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\\data.beatson.gla.ac.uk\data\R18\R18 papers\Submission\Vande Voorde et al. AHCY paper\Final Revisions\Source data\"/>
    </mc:Choice>
  </mc:AlternateContent>
  <xr:revisionPtr revIDLastSave="0" documentId="13_ncr:1_{2FEF5421-B7C8-455B-B6E1-8D6CDC968049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Extended data 7A" sheetId="1" r:id="rId1"/>
    <sheet name="Extended data 7B" sheetId="2" r:id="rId2"/>
    <sheet name="Extended data 7C" sheetId="3" r:id="rId3"/>
    <sheet name="Extended data 7D-H" sheetId="4" r:id="rId4"/>
    <sheet name="Extended data 7I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38" i="4" l="1"/>
  <c r="AB38" i="4"/>
  <c r="AA38" i="4"/>
  <c r="Z38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AC37" i="4"/>
  <c r="AB37" i="4"/>
  <c r="AA37" i="4"/>
  <c r="Z37" i="4"/>
  <c r="Y37" i="4"/>
  <c r="X37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AC36" i="4"/>
  <c r="AB36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AC35" i="4"/>
  <c r="AB35" i="4"/>
  <c r="AA35" i="4"/>
  <c r="Z35" i="4"/>
  <c r="Y35" i="4"/>
  <c r="X35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AC34" i="4"/>
  <c r="AB34" i="4"/>
  <c r="AA34" i="4"/>
  <c r="Z34" i="4"/>
  <c r="Y34" i="4"/>
  <c r="X34" i="4"/>
  <c r="W34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  <c r="AC33" i="4"/>
  <c r="AB33" i="4"/>
  <c r="AA33" i="4"/>
  <c r="Z33" i="4"/>
  <c r="Y33" i="4"/>
  <c r="X33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J33" i="4"/>
  <c r="I33" i="4"/>
  <c r="H33" i="4"/>
  <c r="G33" i="4"/>
  <c r="F33" i="4"/>
  <c r="E33" i="4"/>
  <c r="D33" i="4"/>
  <c r="AC32" i="4"/>
  <c r="AB32" i="4"/>
  <c r="AA32" i="4"/>
  <c r="Z32" i="4"/>
  <c r="Y32" i="4"/>
  <c r="X32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G32" i="4"/>
  <c r="F32" i="4"/>
  <c r="E32" i="4"/>
  <c r="D32" i="4"/>
  <c r="AC31" i="4"/>
  <c r="AB31" i="4"/>
  <c r="AA31" i="4"/>
  <c r="Z31" i="4"/>
  <c r="Y31" i="4"/>
  <c r="X31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G31" i="4"/>
  <c r="F31" i="4"/>
  <c r="E31" i="4"/>
  <c r="D31" i="4"/>
  <c r="J40" i="2" l="1"/>
  <c r="R6" i="2" s="1"/>
  <c r="K40" i="2"/>
  <c r="L40" i="2"/>
  <c r="J41" i="2"/>
  <c r="K41" i="2"/>
  <c r="L41" i="2"/>
  <c r="J42" i="2"/>
  <c r="K42" i="2"/>
  <c r="L42" i="2"/>
  <c r="J43" i="2"/>
  <c r="K43" i="2"/>
  <c r="L43" i="2"/>
  <c r="J44" i="2"/>
  <c r="K44" i="2"/>
  <c r="L44" i="2"/>
  <c r="J45" i="2"/>
  <c r="K45" i="2"/>
  <c r="L45" i="2"/>
  <c r="J46" i="2"/>
  <c r="K46" i="2"/>
  <c r="L46" i="2"/>
  <c r="J47" i="2"/>
  <c r="K47" i="2"/>
  <c r="L47" i="2"/>
  <c r="J48" i="2"/>
  <c r="K48" i="2"/>
  <c r="L48" i="2"/>
  <c r="J49" i="2"/>
  <c r="K49" i="2"/>
  <c r="L49" i="2"/>
  <c r="J50" i="2"/>
  <c r="K50" i="2"/>
  <c r="L50" i="2"/>
  <c r="K39" i="2"/>
  <c r="S6" i="2" s="1"/>
  <c r="L39" i="2"/>
  <c r="T6" i="2" s="1"/>
  <c r="J39" i="2"/>
  <c r="J28" i="2"/>
  <c r="K28" i="2"/>
  <c r="L28" i="2"/>
  <c r="J29" i="2"/>
  <c r="K29" i="2"/>
  <c r="L29" i="2"/>
  <c r="J30" i="2"/>
  <c r="K30" i="2"/>
  <c r="L30" i="2"/>
  <c r="J31" i="2"/>
  <c r="K31" i="2"/>
  <c r="L31" i="2"/>
  <c r="J32" i="2"/>
  <c r="K32" i="2"/>
  <c r="L32" i="2"/>
  <c r="J33" i="2"/>
  <c r="K33" i="2"/>
  <c r="L33" i="2"/>
  <c r="J34" i="2"/>
  <c r="K34" i="2"/>
  <c r="L34" i="2"/>
  <c r="J35" i="2"/>
  <c r="K35" i="2"/>
  <c r="L35" i="2"/>
  <c r="J36" i="2"/>
  <c r="K36" i="2"/>
  <c r="L36" i="2"/>
  <c r="J37" i="2"/>
  <c r="K37" i="2"/>
  <c r="L37" i="2"/>
  <c r="J38" i="2"/>
  <c r="K38" i="2"/>
  <c r="L38" i="2"/>
  <c r="K27" i="2"/>
  <c r="S5" i="2" s="1"/>
  <c r="L27" i="2"/>
  <c r="T5" i="2" s="1"/>
  <c r="J27" i="2"/>
  <c r="R5" i="2" s="1"/>
  <c r="L26" i="2"/>
  <c r="K26" i="2"/>
  <c r="J26" i="2"/>
  <c r="L25" i="2"/>
  <c r="K25" i="2"/>
  <c r="J25" i="2"/>
  <c r="L24" i="2"/>
  <c r="K24" i="2"/>
  <c r="J24" i="2"/>
  <c r="L23" i="2"/>
  <c r="K23" i="2"/>
  <c r="J23" i="2"/>
  <c r="L22" i="2"/>
  <c r="K22" i="2"/>
  <c r="J22" i="2"/>
  <c r="L21" i="2"/>
  <c r="K21" i="2"/>
  <c r="J21" i="2"/>
  <c r="L20" i="2"/>
  <c r="K20" i="2"/>
  <c r="J20" i="2"/>
  <c r="L19" i="2"/>
  <c r="K19" i="2"/>
  <c r="J19" i="2"/>
  <c r="L18" i="2"/>
  <c r="K18" i="2"/>
  <c r="J18" i="2"/>
  <c r="L17" i="2"/>
  <c r="K17" i="2"/>
  <c r="J17" i="2"/>
  <c r="L16" i="2"/>
  <c r="K16" i="2"/>
  <c r="J16" i="2"/>
  <c r="S3" i="2"/>
  <c r="K15" i="2"/>
  <c r="S4" i="2" s="1"/>
  <c r="L15" i="2"/>
  <c r="T4" i="2" s="1"/>
  <c r="J15" i="2"/>
  <c r="R4" i="2" s="1"/>
  <c r="J4" i="2"/>
  <c r="K4" i="2"/>
  <c r="L4" i="2"/>
  <c r="J5" i="2"/>
  <c r="K5" i="2"/>
  <c r="L5" i="2"/>
  <c r="J6" i="2"/>
  <c r="K6" i="2"/>
  <c r="L6" i="2"/>
  <c r="J7" i="2"/>
  <c r="K7" i="2"/>
  <c r="L7" i="2"/>
  <c r="T3" i="2" s="1"/>
  <c r="J8" i="2"/>
  <c r="K8" i="2"/>
  <c r="L8" i="2"/>
  <c r="J9" i="2"/>
  <c r="K9" i="2"/>
  <c r="L9" i="2"/>
  <c r="J10" i="2"/>
  <c r="K10" i="2"/>
  <c r="L10" i="2"/>
  <c r="J11" i="2"/>
  <c r="K11" i="2"/>
  <c r="L11" i="2"/>
  <c r="J12" i="2"/>
  <c r="K12" i="2"/>
  <c r="L12" i="2"/>
  <c r="J13" i="2"/>
  <c r="K13" i="2"/>
  <c r="L13" i="2"/>
  <c r="J14" i="2"/>
  <c r="K14" i="2"/>
  <c r="L14" i="2"/>
  <c r="K3" i="2"/>
  <c r="L3" i="2"/>
  <c r="J3" i="2"/>
  <c r="R3" i="2" s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809" uniqueCount="409">
  <si>
    <t>Cystathionine</t>
  </si>
  <si>
    <t>Cystathionine +4</t>
  </si>
  <si>
    <t>S-Adenosyl-L-Homocysteine</t>
  </si>
  <si>
    <t>s-adenosyl-l-homocysteine +4</t>
  </si>
  <si>
    <t>20220920_01_shNTC_ctrl1</t>
  </si>
  <si>
    <t>20220920_02_shNTC_ctrl2</t>
  </si>
  <si>
    <t>20220920_03_shNTC_ctrl3</t>
  </si>
  <si>
    <t>20220920_04_shNTC_ctrl4</t>
  </si>
  <si>
    <t>20220920_05_shNTC_ctrl5</t>
  </si>
  <si>
    <t>20220920_06_shNTC_ctrl6</t>
  </si>
  <si>
    <t>20220920_07_shNTC_dox1</t>
  </si>
  <si>
    <t>20220920_08_shNTC_dox2</t>
  </si>
  <si>
    <t>20220920_09_shNTC_dox3</t>
  </si>
  <si>
    <t>20220920_10_shNTC_dox4</t>
  </si>
  <si>
    <t>20220920_11_shNTC_dox5</t>
  </si>
  <si>
    <t>20220920_12_shNTC_dox6</t>
  </si>
  <si>
    <t>20220920_13_shAHCY1_ctrl1</t>
  </si>
  <si>
    <t>20220920_14_shAHCY1_ctrl2</t>
  </si>
  <si>
    <t>20220920_15_shAHCY1_ctrl3</t>
  </si>
  <si>
    <t>20220920_16_shAHCY1_ctrl4</t>
  </si>
  <si>
    <t>20220920_17_shAHCY1_ctrl5</t>
  </si>
  <si>
    <t>20220920_18_shAHCY1_ctrl6</t>
  </si>
  <si>
    <t>20220920_19_shAHCY1_dox1</t>
  </si>
  <si>
    <t>20220920_20_shAHCY1_dox2</t>
  </si>
  <si>
    <t>20220920_21_shAHCY1_dox3</t>
  </si>
  <si>
    <t>20220920_22_shAHCY1_dox4</t>
  </si>
  <si>
    <t>20220920_23_shAHCY1_dox5</t>
  </si>
  <si>
    <t>20220920_24_shAHCY1_dox6</t>
  </si>
  <si>
    <t>20220920_25_shAHCY2_ctrl1</t>
  </si>
  <si>
    <t>20220920_26_shAHCY2_ctrl2</t>
  </si>
  <si>
    <t>20220920_27_shAHCY2_ctrl3</t>
  </si>
  <si>
    <t>20220920_28_shAHCY2_ctrl4</t>
  </si>
  <si>
    <t>20220920_29_shAHCY2_ctrl5</t>
  </si>
  <si>
    <t>20220920_30_shAHCY2_ctrl6</t>
  </si>
  <si>
    <t>20220920_31_shAHCY2_dox1</t>
  </si>
  <si>
    <t>20220920_32_shAHCY2_dox2</t>
  </si>
  <si>
    <t>20220920_33_shAHCY2_dox3</t>
  </si>
  <si>
    <t>20220920_34_shAHCY2_dox4</t>
  </si>
  <si>
    <t>20220920_35_shAHCY2_dox5</t>
  </si>
  <si>
    <t>20220920_36_shAHCY2_dox6</t>
  </si>
  <si>
    <t>20220920_37_shAHCY3_ctrl1</t>
  </si>
  <si>
    <t>20220920_38_shAHCY3_ctrl2</t>
  </si>
  <si>
    <t>20220920_39_shAHCY3_ctrl3</t>
  </si>
  <si>
    <t>20220920_40_shAHCY3_ctrl4</t>
  </si>
  <si>
    <t>20220920_41_shAHCY3_ctrl5</t>
  </si>
  <si>
    <t>20220920_42_shAHCY3_ctrl6</t>
  </si>
  <si>
    <t>20220920_43_shAHCY3_dox1</t>
  </si>
  <si>
    <t>20220920_44_shAHCY3_dox2</t>
  </si>
  <si>
    <t>20220920_45_shAHCY3_dox3</t>
  </si>
  <si>
    <t>20220920_46_shAHCY3_dox4</t>
  </si>
  <si>
    <t>20220920_47_shAHCY3_dox5</t>
  </si>
  <si>
    <t>20220920_48_shAHCY3_dox6</t>
  </si>
  <si>
    <t>S-Adenosyl-Homocysteine +4</t>
  </si>
  <si>
    <t>Sah+4/Cys+4</t>
  </si>
  <si>
    <t>shNTC</t>
  </si>
  <si>
    <t>shAhcy1</t>
  </si>
  <si>
    <t>shAhcy2</t>
  </si>
  <si>
    <t>shAhcy3</t>
  </si>
  <si>
    <t>Experiment 1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Control</t>
  </si>
  <si>
    <t>Doxycycline</t>
  </si>
  <si>
    <t>Experiment 2</t>
  </si>
  <si>
    <t>Experiment 3</t>
  </si>
  <si>
    <t>Raw values</t>
  </si>
  <si>
    <t>Values relative to average of respective control (%)</t>
  </si>
  <si>
    <t>Averages of technical replicates</t>
  </si>
  <si>
    <t>Peak areas</t>
  </si>
  <si>
    <t>Filename</t>
  </si>
  <si>
    <t>Condition</t>
  </si>
  <si>
    <t>Technical replicate</t>
  </si>
  <si>
    <t>Cystathionine +1</t>
  </si>
  <si>
    <t>Cystathionine +2</t>
  </si>
  <si>
    <t>Cystathionine +3</t>
  </si>
  <si>
    <t>methionine</t>
  </si>
  <si>
    <t>methionine +1</t>
  </si>
  <si>
    <t>methionine +2</t>
  </si>
  <si>
    <t>Methionine +3</t>
  </si>
  <si>
    <t>Methionine +4</t>
  </si>
  <si>
    <t>methionine + 5</t>
  </si>
  <si>
    <t>S-Adenosyl-L-Homocysteine +1</t>
  </si>
  <si>
    <t>S-Adenosyl-L-Homocysteine +2</t>
  </si>
  <si>
    <t>S-adenosyl-l-homocysteine +3</t>
  </si>
  <si>
    <t>S-Adenosyl-L-methionine</t>
  </si>
  <si>
    <t>S-Adenosyl-L-methionine +1</t>
  </si>
  <si>
    <t>s-Adenosyl-L-methionine +2</t>
  </si>
  <si>
    <t>s-adenosyl-l-methionine +3</t>
  </si>
  <si>
    <t>s-adenosyl-l-methionine +4</t>
  </si>
  <si>
    <t>s-adenosyl-l-methionine +5</t>
  </si>
  <si>
    <t>Trimethyllysine</t>
  </si>
  <si>
    <t>Trimethyllysine +1</t>
  </si>
  <si>
    <t>Trimethyllysine +2</t>
  </si>
  <si>
    <t>Trimethyllysine +3</t>
  </si>
  <si>
    <t>09_20210810_I_CCM_13C_1</t>
  </si>
  <si>
    <t>control</t>
  </si>
  <si>
    <t>10_20210810_I_CCM_13C_2</t>
  </si>
  <si>
    <t>11_20210810_I_CCM_13C_3</t>
  </si>
  <si>
    <t>12_20210810_I_CCM_13C_4</t>
  </si>
  <si>
    <t>13_20210810_I_CCM_13C_DZNeP_1</t>
  </si>
  <si>
    <t>DZNeP 1 uM</t>
  </si>
  <si>
    <t>14_20210810_I_CCM_13C_DZNeP_2</t>
  </si>
  <si>
    <t>15_20210810_I_CCM_13C_DZNeP_3</t>
  </si>
  <si>
    <t>16_20210810_I_CCM_13C_DZNeP_4</t>
  </si>
  <si>
    <t>Normalization factor (Fluorescent signal / 1e6)</t>
  </si>
  <si>
    <t>Normalization LICOR</t>
  </si>
  <si>
    <t>Normalized peak areas</t>
  </si>
  <si>
    <t>20220921_01_shNTC_ctrl1</t>
  </si>
  <si>
    <t>20220921_02_shNTC_ctrl2</t>
  </si>
  <si>
    <t>20220921_03_shNTC_ctrl3</t>
  </si>
  <si>
    <t>20220921_04_shNTC_ctrl4</t>
  </si>
  <si>
    <t>20220921_05_shNTC_ctrl5</t>
  </si>
  <si>
    <t>20220921_06_shNTC_ctrl6</t>
  </si>
  <si>
    <t>20220921_07_shNTC_ctrl7</t>
  </si>
  <si>
    <t>20220921_08_shNTC_ctrl8</t>
  </si>
  <si>
    <t>20220921_09_shNTC_ctrl9</t>
  </si>
  <si>
    <t>20220921_10_shNTC_ctrl10</t>
  </si>
  <si>
    <t>20220921_11_shNTC_ctrl11</t>
  </si>
  <si>
    <t>20220921_12_shNTC_ctrl12</t>
  </si>
  <si>
    <t>20220921_13_shNTC_dox1</t>
  </si>
  <si>
    <t>20220921_14_shNTC_dox2</t>
  </si>
  <si>
    <t>20220921_15_shNTC_dox3</t>
  </si>
  <si>
    <t>20220921_16_shNTC_dox4</t>
  </si>
  <si>
    <t>20220921_17_shNTC_dox5</t>
  </si>
  <si>
    <t>20220921_18_shNTC_dox6</t>
  </si>
  <si>
    <t>20220921_19_shNTC_dox7</t>
  </si>
  <si>
    <t>20220921_20_shNTC_dox8</t>
  </si>
  <si>
    <t>20220921_21_shNTC_dox9</t>
  </si>
  <si>
    <t>20220921_22_shNTC_dox10</t>
  </si>
  <si>
    <t>20220921_23_shNTC_dox11</t>
  </si>
  <si>
    <t>20220921_24_shNTC_dox12</t>
  </si>
  <si>
    <t>20220921_25_shAHCY1_ctrl1</t>
  </si>
  <si>
    <t>20220921_26_shAHCY1_ctrl2</t>
  </si>
  <si>
    <t>20220921_27_shAHCY1_ctrl3</t>
  </si>
  <si>
    <t>20220921_28_shAHCY1_ctrl4</t>
  </si>
  <si>
    <t>20220921_29_shAHCY1_ctrl5</t>
  </si>
  <si>
    <t>20220921_30_shAHCY1_ctrl6</t>
  </si>
  <si>
    <t>20220921_31_shAHCY1_ctrl7</t>
  </si>
  <si>
    <t>20220921_32_shAHCY1_ctrl8</t>
  </si>
  <si>
    <t>20220921_33_shAHCY1_ctrl9</t>
  </si>
  <si>
    <t>20220921_34_shAHCY1_ctrl10</t>
  </si>
  <si>
    <t>20220921_35_shAHCY1_ctrl11</t>
  </si>
  <si>
    <t>20220921_36_shAHCY1_ctrl12</t>
  </si>
  <si>
    <t>20220921_37_shAHCY1_dox1</t>
  </si>
  <si>
    <t>20220921_38_shAHCY1_dox2</t>
  </si>
  <si>
    <t>20220921_39_shAHCY1_dox3</t>
  </si>
  <si>
    <t>20220921_40_shAHCY1_dox4</t>
  </si>
  <si>
    <t>20220921_41_shAHCY1_dox5</t>
  </si>
  <si>
    <t>20220921_42_shAHCY1_dox6</t>
  </si>
  <si>
    <t>20220921_43_shAHCY1_dox7</t>
  </si>
  <si>
    <t>20220921_44_shAHCY1_dox8</t>
  </si>
  <si>
    <t>20220921_45_shAHCY1_dox9</t>
  </si>
  <si>
    <t>20220921_46_shAHCY1_dox10</t>
  </si>
  <si>
    <t>20220921_47_shAHCY1_dox11</t>
  </si>
  <si>
    <t>20220921_48_shAHCY1_dox12</t>
  </si>
  <si>
    <t>20220921_49_shAHCY2_ctrl1</t>
  </si>
  <si>
    <t>20220921_50_shAHCY2_ctrl2</t>
  </si>
  <si>
    <t>20220921_51_shAHCY2_ctrl3</t>
  </si>
  <si>
    <t>20220921_52_shAHCY2_ctrl4</t>
  </si>
  <si>
    <t>20220921_53_shAHCY2_ctrl5</t>
  </si>
  <si>
    <t>20220921_54_shAHCY2_ctrl6</t>
  </si>
  <si>
    <t>20220921_55_shAHCY2_ctrl7</t>
  </si>
  <si>
    <t>20220921_56_shAHCY2_ctrl8</t>
  </si>
  <si>
    <t>20220921_57_shAHCY2_ctrl9</t>
  </si>
  <si>
    <t>20220921_58_shAHCY2_ctrl10</t>
  </si>
  <si>
    <t>20220921_59_shAHCY2_ctrl11</t>
  </si>
  <si>
    <t>20220921_60_shAHCY2_ctrl12</t>
  </si>
  <si>
    <t>20220921_61_shAHCY2_dox1</t>
  </si>
  <si>
    <t>20220921_62_shAHCY2_dox2</t>
  </si>
  <si>
    <t>20220921_63_shAHCY2_dox3</t>
  </si>
  <si>
    <t>20220921_64_shAHCY2_dox4</t>
  </si>
  <si>
    <t>20220921_65_shAHCY2_dox5</t>
  </si>
  <si>
    <t>20220921_66_shAHCY2_dox6</t>
  </si>
  <si>
    <t>20220921_67_shAHCY2_dox7</t>
  </si>
  <si>
    <t>20220921_68_shAHCY2_dox8</t>
  </si>
  <si>
    <t>20220921_69_shAHCY2_dox9</t>
  </si>
  <si>
    <t>20220921_70_shAHCY2_dox10</t>
  </si>
  <si>
    <t>20220921_71_shAHCY2_dox11</t>
  </si>
  <si>
    <t>20220921_72_shAHCY2_dox12</t>
  </si>
  <si>
    <t>20220921_73_shAHCY3_ctrl1</t>
  </si>
  <si>
    <t>20220921_74_shAHCY3_ctrl2</t>
  </si>
  <si>
    <t>20220921_75_shAHCY3_ctrl3</t>
  </si>
  <si>
    <t>20220921_76_shAHCY3_ctrl4</t>
  </si>
  <si>
    <t>20220921_77_shAHCY3_ctrl5</t>
  </si>
  <si>
    <t>20220921_78_shAHCY3_ctrl6</t>
  </si>
  <si>
    <t>20220921_79_shAHCY3_ctrl7</t>
  </si>
  <si>
    <t>20220921_80_shAHCY3_ctrl8</t>
  </si>
  <si>
    <t>20220921_81_shAHCY3_ctrl9</t>
  </si>
  <si>
    <t>20220921_82_shAHCY3_ctrl10</t>
  </si>
  <si>
    <t>20220921_83_shAHCY3_ctrl11</t>
  </si>
  <si>
    <t>20220921_84_shAHCY3_ctrl12</t>
  </si>
  <si>
    <t>20220921_85_shAHCY3_dox1</t>
  </si>
  <si>
    <t>20220921_86_shAHCY3_dox2</t>
  </si>
  <si>
    <t>20220921_87_shAHCY3_dox3</t>
  </si>
  <si>
    <t>20220921_88_shAHCY3_dox4</t>
  </si>
  <si>
    <t>20220921_89_shAHCY3_dox5</t>
  </si>
  <si>
    <t>20220921_90_shAHCY3_dox6</t>
  </si>
  <si>
    <t>20220921_91_shAHCY3_dox7</t>
  </si>
  <si>
    <t>20220921_92_shAHCY3_dox8</t>
  </si>
  <si>
    <t>20220921_93_shAHCY3_dox9</t>
  </si>
  <si>
    <t>20220921_94_shAHCY3_dox10</t>
  </si>
  <si>
    <t>20220921_95_shAHCY3_dox11</t>
  </si>
  <si>
    <t>20220921_96_shAHCY3_dox12</t>
  </si>
  <si>
    <t>S-Adenosyl-Homocysteine</t>
  </si>
  <si>
    <t>20221005_01_shNTC_ctrl1</t>
  </si>
  <si>
    <t>20221005_02_shNTC_ctrl2</t>
  </si>
  <si>
    <t>20221005_03_shNTC_ctrl3</t>
  </si>
  <si>
    <t>20221005_04_shNTC_ctrl4</t>
  </si>
  <si>
    <t>20221005_05_shNTC_ctrl5</t>
  </si>
  <si>
    <t>20221005_06_shNTC_ctrl6</t>
  </si>
  <si>
    <t>20221005_07_shNTC_ctrl7</t>
  </si>
  <si>
    <t>20221005_08_shNTC_ctrl8</t>
  </si>
  <si>
    <t>20221005_09_shNTC_ctrl9</t>
  </si>
  <si>
    <t>20221005_10_shNTC_ctrl10</t>
  </si>
  <si>
    <t>20221005_11_shNTC_ctrl11</t>
  </si>
  <si>
    <t>20221005_12_shNTC_ctrl12</t>
  </si>
  <si>
    <t>20221005_13_shNTC_dox1</t>
  </si>
  <si>
    <t>20221005_14_shNTC_dox2</t>
  </si>
  <si>
    <t>20221005_15_shNTC_dox3</t>
  </si>
  <si>
    <t>20221005_16_shNTC_dox4</t>
  </si>
  <si>
    <t>20221005_17_shNTC_dox5</t>
  </si>
  <si>
    <t>20221005_18_shNTC_dox6</t>
  </si>
  <si>
    <t>20221005_19_shNTC_dox7</t>
  </si>
  <si>
    <t>20221005_20_shNTC_dox8</t>
  </si>
  <si>
    <t>20221005_21_shNTC_dox9</t>
  </si>
  <si>
    <t>20221005_22_shNTC_dox10</t>
  </si>
  <si>
    <t>20221005_23_shNTC_dox11</t>
  </si>
  <si>
    <t>20221005_24_shNTC_dox12</t>
  </si>
  <si>
    <t>20221005_25_shAHCY1_ctrl1</t>
  </si>
  <si>
    <t>20221005_26_shAHCY1_ctrl2</t>
  </si>
  <si>
    <t>20221005_27_shAHCY1_ctrl3</t>
  </si>
  <si>
    <t>20221005_28_shAHCY1_ctrl4</t>
  </si>
  <si>
    <t>20221005_29_shAHCY1_ctrl5</t>
  </si>
  <si>
    <t>20221005_30_shAHCY1_ctrl6</t>
  </si>
  <si>
    <t>20221005_31_shAHCY1_ctrl7</t>
  </si>
  <si>
    <t>20221005_32_shAHCY1_ctrl8</t>
  </si>
  <si>
    <t>20221005_33_shAHCY1_ctrl9</t>
  </si>
  <si>
    <t>20221005_34_shAHCY1_ctrl10</t>
  </si>
  <si>
    <t>20221005_35_shAHCY1_ctrl11</t>
  </si>
  <si>
    <t>20221005_36_shAHCY1_ctrl12</t>
  </si>
  <si>
    <t>20221005_37_shAHCY1_dox1</t>
  </si>
  <si>
    <t>20221005_38_shAHCY1_dox2</t>
  </si>
  <si>
    <t>20221005_39_shAHCY1_dox3</t>
  </si>
  <si>
    <t>20221005_40_shAHCY1_dox4</t>
  </si>
  <si>
    <t>20221005_41_shAHCY1_dox5</t>
  </si>
  <si>
    <t>20221005_42_shAHCY1_dox6</t>
  </si>
  <si>
    <t>20221005_43_shAHCY1_dox7</t>
  </si>
  <si>
    <t>20221005_44_shAHCY1_dox8</t>
  </si>
  <si>
    <t>20221005_45_shAHCY1_dox9</t>
  </si>
  <si>
    <t>20221005_46_shAHCY1_dox10</t>
  </si>
  <si>
    <t>20221005_47_shAHCY1_dox11</t>
  </si>
  <si>
    <t>20221005_48_shAHCY1_dox12</t>
  </si>
  <si>
    <t>20221005_49_shAHCY2_ctrl1</t>
  </si>
  <si>
    <t>20221005_50_shAHCY2_ctrl2</t>
  </si>
  <si>
    <t>20221005_51_shAHCY2_ctrl3</t>
  </si>
  <si>
    <t>20221005_52_shAHCY2_ctrl4</t>
  </si>
  <si>
    <t>20221005_53_shAHCY2_ctrl5</t>
  </si>
  <si>
    <t>20221005_54_shAHCY2_ctrl6</t>
  </si>
  <si>
    <t>20221005_55_shAHCY2_ctrl7</t>
  </si>
  <si>
    <t>20221005_56_shAHCY2_ctrl8</t>
  </si>
  <si>
    <t>20221005_57_shAHCY2_ctrl9</t>
  </si>
  <si>
    <t>20221005_58_shAHCY2_ctrl10</t>
  </si>
  <si>
    <t>20221005_59_shAHCY2_ctrl11</t>
  </si>
  <si>
    <t>20221005_60_shAHCY2_ctrl12</t>
  </si>
  <si>
    <t>20221005_61_shAHCY2_dox1</t>
  </si>
  <si>
    <t>20221005_62_shAHCY2_dox2</t>
  </si>
  <si>
    <t>20221005_63_shAHCY2_dox3</t>
  </si>
  <si>
    <t>20221005_64_shAHCY2_dox4</t>
  </si>
  <si>
    <t>20221005_65_shAHCY2_dox5</t>
  </si>
  <si>
    <t>20221005_66_shAHCY2_dox6</t>
  </si>
  <si>
    <t>20221005_67_shAHCY2_dox7</t>
  </si>
  <si>
    <t>20221005_68_shAHCY2_dox8</t>
  </si>
  <si>
    <t>20221005_69_shAHCY2_dox9</t>
  </si>
  <si>
    <t>20221005_70_shAHCY2_dox10</t>
  </si>
  <si>
    <t>20221005_71_shAHCY2_dox11</t>
  </si>
  <si>
    <t>20221005_72_shAHCY2_dox12</t>
  </si>
  <si>
    <t>20221005_73_shAHCY3_ctrl1</t>
  </si>
  <si>
    <t>20221005_74_shAHCY3_ctrl2</t>
  </si>
  <si>
    <t>20221005_75_shAHCY3_ctrl3</t>
  </si>
  <si>
    <t>20221005_76_shAHCY3_ctrl4</t>
  </si>
  <si>
    <t>20221005_77_shAHCY3_ctrl5</t>
  </si>
  <si>
    <t>20221005_78_shAHCY3_ctrl6</t>
  </si>
  <si>
    <t>20221005_79_shAHCY3_ctrl7</t>
  </si>
  <si>
    <t>20221005_80_shAHCY3_ctrl8</t>
  </si>
  <si>
    <t>20221005_81_shAHCY3_ctrl9</t>
  </si>
  <si>
    <t>20221005_82_shAHCY3_ctrl10</t>
  </si>
  <si>
    <t>20221005_83_shAHCY3_ctrl11</t>
  </si>
  <si>
    <t>20221005_84_shAHCY3_ctrl12</t>
  </si>
  <si>
    <t>20221005_85_shAHCY3_dox1</t>
  </si>
  <si>
    <t>20221005_86_shAHCY3_dox2</t>
  </si>
  <si>
    <t>20221005_87_shAHCY3_dox3</t>
  </si>
  <si>
    <t>20221005_88_shAHCY3_dox4</t>
  </si>
  <si>
    <t>20221005_89_shAHCY3_dox5</t>
  </si>
  <si>
    <t>20221005_90_shAHCY3_dox6</t>
  </si>
  <si>
    <t>20221005_91_shAHCY3_dox7</t>
  </si>
  <si>
    <t>20221005_92_shAHCY3_dox8</t>
  </si>
  <si>
    <t>20221005_93_shAHCY3_dox9</t>
  </si>
  <si>
    <t>20221005_94_shAHCY3_dox10</t>
  </si>
  <si>
    <t>20221005_95_shAHCY3_dox11</t>
  </si>
  <si>
    <t>20221005_96_shAHCY3_dox12</t>
  </si>
  <si>
    <t>20221012_01_shNTC_ctrl1</t>
  </si>
  <si>
    <t>20221012_02_shNTC_ctrl2</t>
  </si>
  <si>
    <t>20221012_03_shNTC_ctrl3</t>
  </si>
  <si>
    <t>20221012_04_shNTC_ctrl4</t>
  </si>
  <si>
    <t>20221012_05_shNTC_ctrl5</t>
  </si>
  <si>
    <t>20221012_06_shNTC_ctrl6</t>
  </si>
  <si>
    <t>20221012_07_shNTC_ctrl7</t>
  </si>
  <si>
    <t>20221012_08_shNTC_ctrl8</t>
  </si>
  <si>
    <t>20221012_09_shNTC_ctrl9</t>
  </si>
  <si>
    <t>20221012_10_shNTC_ctrl10</t>
  </si>
  <si>
    <t>20221012_11_shNTC_ctrl11</t>
  </si>
  <si>
    <t>20221012_12_shNTC_ctrl12</t>
  </si>
  <si>
    <t>20221012_13_shNTC_dox1</t>
  </si>
  <si>
    <t>20221012_14_shNTC_dox2</t>
  </si>
  <si>
    <t>20221012_15_shNTC_dox3</t>
  </si>
  <si>
    <t>20221012_16_shNTC_dox4</t>
  </si>
  <si>
    <t>20221012_17_shNTC_dox5</t>
  </si>
  <si>
    <t>20221012_18_shNTC_dox6</t>
  </si>
  <si>
    <t>20221012_19_shNTC_dox7</t>
  </si>
  <si>
    <t>20221012_20_shNTC_dox8</t>
  </si>
  <si>
    <t>20221012_21_shNTC_dox9</t>
  </si>
  <si>
    <t>20221012_22_shNTC_dox10</t>
  </si>
  <si>
    <t>20221012_23_shNTC_dox11</t>
  </si>
  <si>
    <t>20221012_24_shNTC_dox12</t>
  </si>
  <si>
    <t>20221012_25_shAHCY1_ctrl1</t>
  </si>
  <si>
    <t>20221012_26_shAHCY1_ctrl2</t>
  </si>
  <si>
    <t>20221012_27_shAHCY1_ctrl3</t>
  </si>
  <si>
    <t>20221012_28_shAHCY1_ctrl4</t>
  </si>
  <si>
    <t>20221012_29_shAHCY1_ctrl5</t>
  </si>
  <si>
    <t>20221012_30_shAHCY1_ctrl6</t>
  </si>
  <si>
    <t>20221012_31_shAHCY1_ctrl7</t>
  </si>
  <si>
    <t>20221012_32_shAHCY1_ctrl8</t>
  </si>
  <si>
    <t>20221012_33_shAHCY1_ctrl9</t>
  </si>
  <si>
    <t>20221012_34_shAHCY1_ctrl10</t>
  </si>
  <si>
    <t>20221012_35_shAHCY1_ctrl11</t>
  </si>
  <si>
    <t>20221012_36_shAHCY1_ctrl12</t>
  </si>
  <si>
    <t>20221012_37_shAHCY1_dox1</t>
  </si>
  <si>
    <t>20221012_38_shAHCY1_dox2</t>
  </si>
  <si>
    <t>20221012_39_shAHCY1_dox3</t>
  </si>
  <si>
    <t>20221012_40_shAHCY1_dox4</t>
  </si>
  <si>
    <t>20221012_41_shAHCY1_dox5</t>
  </si>
  <si>
    <t>20221012_42_shAHCY1_dox6</t>
  </si>
  <si>
    <t>20221012_43_shAHCY1_dox7</t>
  </si>
  <si>
    <t>20221012_44_shAHCY1_dox8</t>
  </si>
  <si>
    <t>20221012_45_shAHCY1_dox9</t>
  </si>
  <si>
    <t>20221012_46_shAHCY1_dox10</t>
  </si>
  <si>
    <t>20221012_47_shAHCY1_dox11</t>
  </si>
  <si>
    <t>20221012_48_shAHCY1_dox12</t>
  </si>
  <si>
    <t>20221012_49_shAHCY2_ctrl1</t>
  </si>
  <si>
    <t>20221012_50_shAHCY2_ctrl2</t>
  </si>
  <si>
    <t>20221012_51_shAHCY2_ctrl3</t>
  </si>
  <si>
    <t>20221012_52_shAHCY2_ctrl4</t>
  </si>
  <si>
    <t>20221012_53_shAHCY2_ctrl5</t>
  </si>
  <si>
    <t>20221012_54_shAHCY2_ctrl6</t>
  </si>
  <si>
    <t>20221012_55_shAHCY2_ctrl7</t>
  </si>
  <si>
    <t>20221012_56_shAHCY2_ctrl8</t>
  </si>
  <si>
    <t>20221012_57_shAHCY2_ctrl9</t>
  </si>
  <si>
    <t>20221012_58_shAHCY2_ctrl10</t>
  </si>
  <si>
    <t>20221012_59_shAHCY2_ctrl11</t>
  </si>
  <si>
    <t>20221012_60_shAHCY2_ctrl12</t>
  </si>
  <si>
    <t>20221012_61_shAHCY2_dox1</t>
  </si>
  <si>
    <t>20221012_62_shAHCY2_dox2</t>
  </si>
  <si>
    <t>20221012_63_shAHCY2_dox3</t>
  </si>
  <si>
    <t>20221012_64_shAHCY2_dox4</t>
  </si>
  <si>
    <t>20221012_65_shAHCY2_dox5</t>
  </si>
  <si>
    <t>20221012_66_shAHCY2_dox6</t>
  </si>
  <si>
    <t>20221012_67_shAHCY2_dox7</t>
  </si>
  <si>
    <t>20221012_68_shAHCY2_dox8</t>
  </si>
  <si>
    <t>20221012_69_shAHCY2_dox9</t>
  </si>
  <si>
    <t>20221012_70_shAHCY2_dox10</t>
  </si>
  <si>
    <t>20221012_71_shAHCY2_dox11</t>
  </si>
  <si>
    <t>20221012_72_shAHCY2_dox12</t>
  </si>
  <si>
    <t>20221012_73_shAHCY3_ctrl1</t>
  </si>
  <si>
    <t>20221012_74_shAHCY3_ctrl2</t>
  </si>
  <si>
    <t>20221012_75_shAHCY3_ctrl3</t>
  </si>
  <si>
    <t>20221012_76_shAHCY3_ctrl4</t>
  </si>
  <si>
    <t>20221012_77_shAHCY3_ctrl5</t>
  </si>
  <si>
    <t>20221012_78_shAHCY3_ctrl6</t>
  </si>
  <si>
    <t>20221012_79_shAHCY3_ctrl7</t>
  </si>
  <si>
    <t>20221012_80_shAHCY3_ctrl8</t>
  </si>
  <si>
    <t>20221012_81_shAHCY3_ctrl9</t>
  </si>
  <si>
    <t>20221012_82_shAHCY3_ctrl10</t>
  </si>
  <si>
    <t>20221012_83_shAHCY3_ctrl11</t>
  </si>
  <si>
    <t>20221012_84_shAHCY3_ctrl12</t>
  </si>
  <si>
    <t>20221012_85_shAHCY3_dox1</t>
  </si>
  <si>
    <t>20221012_86_shAHCY3_dox2</t>
  </si>
  <si>
    <t>20221012_87_shAHCY3_dox3</t>
  </si>
  <si>
    <t>20221012_88_shAHCY3_dox4</t>
  </si>
  <si>
    <t>20221012_89_shAHCY3_dox5</t>
  </si>
  <si>
    <t>20221012_90_shAHCY3_dox6</t>
  </si>
  <si>
    <t>20221012_91_shAHCY3_dox7</t>
  </si>
  <si>
    <t>20221012_92_shAHCY3_dox8</t>
  </si>
  <si>
    <t>20221012_93_shAHCY3_dox9</t>
  </si>
  <si>
    <t>20221012_94_shAHCY3_dox10</t>
  </si>
  <si>
    <t>20221012_95_shAHCY3_dox11</t>
  </si>
  <si>
    <t>20221012_96_shAHCY3_dox12</t>
  </si>
  <si>
    <t>DZNeP</t>
  </si>
  <si>
    <t>technical replicate</t>
  </si>
  <si>
    <t>Corresponding raw data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5" fillId="0" borderId="0" xfId="0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/>
    <xf numFmtId="0" fontId="2" fillId="0" borderId="11" xfId="0" applyFont="1" applyBorder="1"/>
    <xf numFmtId="0" fontId="2" fillId="0" borderId="12" xfId="0" applyFont="1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9"/>
  <sheetViews>
    <sheetView tabSelected="1" workbookViewId="0">
      <selection activeCell="F28" sqref="F28"/>
    </sheetView>
  </sheetViews>
  <sheetFormatPr defaultRowHeight="14.4" x14ac:dyDescent="0.3"/>
  <cols>
    <col min="2" max="3" width="26" customWidth="1"/>
    <col min="4" max="4" width="26" bestFit="1" customWidth="1"/>
    <col min="5" max="5" width="15.44140625" bestFit="1" customWidth="1"/>
    <col min="6" max="6" width="27.33203125" bestFit="1" customWidth="1"/>
    <col min="7" max="25" width="11.6640625" bestFit="1" customWidth="1"/>
    <col min="26" max="26" width="11.88671875" bestFit="1" customWidth="1"/>
    <col min="27" max="28" width="11.6640625" bestFit="1" customWidth="1"/>
    <col min="29" max="29" width="12.77734375" bestFit="1" customWidth="1"/>
    <col min="30" max="31" width="11.6640625" bestFit="1" customWidth="1"/>
    <col min="32" max="32" width="24" bestFit="1" customWidth="1"/>
    <col min="33" max="33" width="21.77734375" bestFit="1" customWidth="1"/>
    <col min="34" max="34" width="27.21875" bestFit="1" customWidth="1"/>
    <col min="35" max="45" width="11.6640625" bestFit="1" customWidth="1"/>
  </cols>
  <sheetData>
    <row r="1" spans="1:45" x14ac:dyDescent="0.3">
      <c r="B1" s="28"/>
      <c r="C1" s="28"/>
      <c r="D1" s="29" t="s">
        <v>408</v>
      </c>
      <c r="E1" s="1" t="s">
        <v>1</v>
      </c>
      <c r="F1" s="1" t="s">
        <v>52</v>
      </c>
      <c r="G1" s="1"/>
      <c r="H1" s="1" t="s">
        <v>53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spans="1:45" x14ac:dyDescent="0.3">
      <c r="A2" s="25" t="s">
        <v>54</v>
      </c>
      <c r="B2" s="27" t="s">
        <v>71</v>
      </c>
      <c r="C2" s="15" t="s">
        <v>59</v>
      </c>
      <c r="D2" s="4" t="s">
        <v>4</v>
      </c>
      <c r="E2" s="5">
        <v>61468.919477426803</v>
      </c>
      <c r="F2" s="5">
        <v>259700.42909191799</v>
      </c>
      <c r="G2" s="5"/>
      <c r="H2" s="5">
        <f t="shared" ref="H2:H49" si="0">E2/F2</f>
        <v>0.23669163617619818</v>
      </c>
    </row>
    <row r="3" spans="1:45" x14ac:dyDescent="0.3">
      <c r="A3" s="25"/>
      <c r="B3" s="27"/>
      <c r="C3" s="15" t="s">
        <v>60</v>
      </c>
      <c r="D3" s="4" t="s">
        <v>5</v>
      </c>
      <c r="E3" s="5">
        <v>70637.174927857894</v>
      </c>
      <c r="F3" s="5">
        <v>245756.59493321399</v>
      </c>
      <c r="G3" s="5"/>
      <c r="H3" s="5">
        <f t="shared" si="0"/>
        <v>0.28742738296424569</v>
      </c>
    </row>
    <row r="4" spans="1:45" x14ac:dyDescent="0.3">
      <c r="A4" s="25"/>
      <c r="B4" s="27"/>
      <c r="C4" s="15" t="s">
        <v>61</v>
      </c>
      <c r="D4" s="4" t="s">
        <v>6</v>
      </c>
      <c r="E4" s="5">
        <v>57596.411304512403</v>
      </c>
      <c r="F4" s="5">
        <v>219952.91007943801</v>
      </c>
      <c r="G4" s="5"/>
      <c r="H4" s="5">
        <f t="shared" si="0"/>
        <v>0.26185791896870531</v>
      </c>
    </row>
    <row r="5" spans="1:45" x14ac:dyDescent="0.3">
      <c r="A5" s="25"/>
      <c r="B5" s="27"/>
      <c r="C5" s="15" t="s">
        <v>62</v>
      </c>
      <c r="D5" s="4" t="s">
        <v>7</v>
      </c>
      <c r="E5" s="5">
        <v>57165.157537311898</v>
      </c>
      <c r="F5" s="5">
        <v>255183.05125067299</v>
      </c>
      <c r="G5" s="5"/>
      <c r="H5" s="5">
        <f t="shared" si="0"/>
        <v>0.22401627873458205</v>
      </c>
    </row>
    <row r="6" spans="1:45" x14ac:dyDescent="0.3">
      <c r="A6" s="25"/>
      <c r="B6" s="27"/>
      <c r="C6" s="15" t="s">
        <v>63</v>
      </c>
      <c r="D6" s="4" t="s">
        <v>8</v>
      </c>
      <c r="E6" s="5">
        <v>60447.151370599102</v>
      </c>
      <c r="F6" s="5">
        <v>243146.399255984</v>
      </c>
      <c r="G6" s="5"/>
      <c r="H6" s="5">
        <f t="shared" si="0"/>
        <v>0.24860393390798469</v>
      </c>
    </row>
    <row r="7" spans="1:45" x14ac:dyDescent="0.3">
      <c r="A7" s="25"/>
      <c r="B7" s="27"/>
      <c r="C7" s="15" t="s">
        <v>64</v>
      </c>
      <c r="D7" s="4" t="s">
        <v>9</v>
      </c>
      <c r="E7" s="5">
        <v>41976.203831406601</v>
      </c>
      <c r="F7" s="5">
        <v>267827.87571729399</v>
      </c>
      <c r="G7" s="5"/>
      <c r="H7" s="5">
        <f t="shared" si="0"/>
        <v>0.15672828572823624</v>
      </c>
    </row>
    <row r="8" spans="1:45" x14ac:dyDescent="0.3">
      <c r="A8" s="25"/>
      <c r="B8" s="27" t="s">
        <v>72</v>
      </c>
      <c r="C8" s="15" t="s">
        <v>59</v>
      </c>
      <c r="D8" s="4" t="s">
        <v>10</v>
      </c>
      <c r="E8" s="5">
        <v>32675.627420273999</v>
      </c>
      <c r="F8" s="5">
        <v>112099.37750221899</v>
      </c>
      <c r="G8" s="5"/>
      <c r="H8" s="5">
        <f t="shared" si="0"/>
        <v>0.29148803631516318</v>
      </c>
    </row>
    <row r="9" spans="1:45" x14ac:dyDescent="0.3">
      <c r="A9" s="25"/>
      <c r="B9" s="27"/>
      <c r="C9" s="15" t="s">
        <v>60</v>
      </c>
      <c r="D9" s="4" t="s">
        <v>11</v>
      </c>
      <c r="E9" s="5">
        <v>41050.145981765898</v>
      </c>
      <c r="F9" s="5">
        <v>176681.80183914001</v>
      </c>
      <c r="G9" s="5"/>
      <c r="H9" s="5">
        <f t="shared" si="0"/>
        <v>0.23233941217749191</v>
      </c>
    </row>
    <row r="10" spans="1:45" x14ac:dyDescent="0.3">
      <c r="A10" s="25"/>
      <c r="B10" s="27"/>
      <c r="C10" s="15" t="s">
        <v>61</v>
      </c>
      <c r="D10" s="4" t="s">
        <v>12</v>
      </c>
      <c r="E10" s="5">
        <v>41125.672198463297</v>
      </c>
      <c r="F10" s="5">
        <v>142858.10419220399</v>
      </c>
      <c r="G10" s="5"/>
      <c r="H10" s="5">
        <f t="shared" si="0"/>
        <v>0.28787776816030008</v>
      </c>
    </row>
    <row r="11" spans="1:45" x14ac:dyDescent="0.3">
      <c r="A11" s="25"/>
      <c r="B11" s="27"/>
      <c r="C11" s="15" t="s">
        <v>62</v>
      </c>
      <c r="D11" s="4" t="s">
        <v>13</v>
      </c>
      <c r="E11" s="5">
        <v>51238.482432517201</v>
      </c>
      <c r="F11" s="5">
        <v>161305.38029817099</v>
      </c>
      <c r="G11" s="5"/>
      <c r="H11" s="5">
        <f t="shared" si="0"/>
        <v>0.31764893606030686</v>
      </c>
    </row>
    <row r="12" spans="1:45" x14ac:dyDescent="0.3">
      <c r="A12" s="25"/>
      <c r="B12" s="27"/>
      <c r="C12" s="15" t="s">
        <v>63</v>
      </c>
      <c r="D12" s="4" t="s">
        <v>14</v>
      </c>
      <c r="E12" s="5">
        <v>65366.1868498279</v>
      </c>
      <c r="F12" s="5">
        <v>246529.22065747899</v>
      </c>
      <c r="G12" s="5"/>
      <c r="H12" s="5">
        <f t="shared" si="0"/>
        <v>0.2651457976279652</v>
      </c>
    </row>
    <row r="13" spans="1:45" x14ac:dyDescent="0.3">
      <c r="A13" s="25"/>
      <c r="B13" s="27"/>
      <c r="C13" s="15" t="s">
        <v>64</v>
      </c>
      <c r="D13" s="4" t="s">
        <v>15</v>
      </c>
      <c r="E13" s="5">
        <v>57893.673378184198</v>
      </c>
      <c r="F13" s="5">
        <v>283968.65727824898</v>
      </c>
      <c r="G13" s="5"/>
      <c r="H13" s="5">
        <f t="shared" si="0"/>
        <v>0.2038734624203847</v>
      </c>
    </row>
    <row r="14" spans="1:45" x14ac:dyDescent="0.3">
      <c r="A14" s="25" t="s">
        <v>55</v>
      </c>
      <c r="B14" s="27" t="s">
        <v>71</v>
      </c>
      <c r="C14" s="15" t="s">
        <v>59</v>
      </c>
      <c r="D14" s="4" t="s">
        <v>16</v>
      </c>
      <c r="E14" s="5">
        <v>83838.723248517403</v>
      </c>
      <c r="F14" s="5">
        <v>178820.64076467601</v>
      </c>
      <c r="G14" s="5"/>
      <c r="H14" s="5">
        <f t="shared" si="0"/>
        <v>0.46884253903802581</v>
      </c>
    </row>
    <row r="15" spans="1:45" x14ac:dyDescent="0.3">
      <c r="A15" s="25"/>
      <c r="B15" s="27"/>
      <c r="C15" s="15" t="s">
        <v>60</v>
      </c>
      <c r="D15" s="4" t="s">
        <v>17</v>
      </c>
      <c r="E15" s="5">
        <v>99094.392694616399</v>
      </c>
      <c r="F15" s="5">
        <v>228570.70631077999</v>
      </c>
      <c r="G15" s="5"/>
      <c r="H15" s="5">
        <f t="shared" si="0"/>
        <v>0.43353933797571176</v>
      </c>
    </row>
    <row r="16" spans="1:45" x14ac:dyDescent="0.3">
      <c r="A16" s="25"/>
      <c r="B16" s="27"/>
      <c r="C16" s="15" t="s">
        <v>61</v>
      </c>
      <c r="D16" s="4" t="s">
        <v>18</v>
      </c>
      <c r="E16" s="5">
        <v>73035.550595592606</v>
      </c>
      <c r="F16" s="5">
        <v>178179.21556075901</v>
      </c>
      <c r="G16" s="5"/>
      <c r="H16" s="5">
        <f t="shared" si="0"/>
        <v>0.40989938341426541</v>
      </c>
    </row>
    <row r="17" spans="1:8" x14ac:dyDescent="0.3">
      <c r="A17" s="25"/>
      <c r="B17" s="27"/>
      <c r="C17" s="15" t="s">
        <v>62</v>
      </c>
      <c r="D17" s="4" t="s">
        <v>19</v>
      </c>
      <c r="E17" s="5">
        <v>70929.667436014905</v>
      </c>
      <c r="F17" s="5">
        <v>186603.601766137</v>
      </c>
      <c r="G17" s="5"/>
      <c r="H17" s="5">
        <f t="shared" si="0"/>
        <v>0.38010878013441718</v>
      </c>
    </row>
    <row r="18" spans="1:8" x14ac:dyDescent="0.3">
      <c r="A18" s="25"/>
      <c r="B18" s="27"/>
      <c r="C18" s="15" t="s">
        <v>63</v>
      </c>
      <c r="D18" s="4" t="s">
        <v>20</v>
      </c>
      <c r="E18" s="5">
        <v>101433.03139616099</v>
      </c>
      <c r="F18" s="5">
        <v>221575.952315028</v>
      </c>
      <c r="G18" s="5"/>
      <c r="H18" s="5">
        <f t="shared" si="0"/>
        <v>0.45777996364852575</v>
      </c>
    </row>
    <row r="19" spans="1:8" x14ac:dyDescent="0.3">
      <c r="A19" s="25"/>
      <c r="B19" s="27"/>
      <c r="C19" s="15" t="s">
        <v>64</v>
      </c>
      <c r="D19" s="4" t="s">
        <v>21</v>
      </c>
      <c r="E19" s="5">
        <v>134916.80373956199</v>
      </c>
      <c r="F19" s="5">
        <v>285074.276732978</v>
      </c>
      <c r="G19" s="5"/>
      <c r="H19" s="5">
        <f t="shared" si="0"/>
        <v>0.47326895041440448</v>
      </c>
    </row>
    <row r="20" spans="1:8" x14ac:dyDescent="0.3">
      <c r="A20" s="25"/>
      <c r="B20" s="27" t="s">
        <v>72</v>
      </c>
      <c r="C20" s="15" t="s">
        <v>59</v>
      </c>
      <c r="D20" s="4" t="s">
        <v>22</v>
      </c>
      <c r="E20" s="5">
        <v>74447.133394507895</v>
      </c>
      <c r="F20" s="5">
        <v>166117.67054960001</v>
      </c>
      <c r="G20" s="5"/>
      <c r="H20" s="5">
        <f t="shared" si="0"/>
        <v>0.44815902575686073</v>
      </c>
    </row>
    <row r="21" spans="1:8" x14ac:dyDescent="0.3">
      <c r="A21" s="25"/>
      <c r="B21" s="27"/>
      <c r="C21" s="15" t="s">
        <v>60</v>
      </c>
      <c r="D21" s="4" t="s">
        <v>23</v>
      </c>
      <c r="E21" s="5">
        <v>90451.579703041396</v>
      </c>
      <c r="F21" s="5">
        <v>206054.59980145999</v>
      </c>
      <c r="G21" s="5"/>
      <c r="H21" s="5">
        <f t="shared" si="0"/>
        <v>0.43896899069564232</v>
      </c>
    </row>
    <row r="22" spans="1:8" x14ac:dyDescent="0.3">
      <c r="A22" s="25"/>
      <c r="B22" s="27"/>
      <c r="C22" s="15" t="s">
        <v>61</v>
      </c>
      <c r="D22" s="4" t="s">
        <v>24</v>
      </c>
      <c r="E22" s="5">
        <v>82770.553841547502</v>
      </c>
      <c r="F22" s="5">
        <v>170869.58107934301</v>
      </c>
      <c r="G22" s="5"/>
      <c r="H22" s="5">
        <f t="shared" si="0"/>
        <v>0.48440777649658501</v>
      </c>
    </row>
    <row r="23" spans="1:8" x14ac:dyDescent="0.3">
      <c r="A23" s="25"/>
      <c r="B23" s="27"/>
      <c r="C23" s="15" t="s">
        <v>62</v>
      </c>
      <c r="D23" s="4" t="s">
        <v>25</v>
      </c>
      <c r="E23" s="5">
        <v>74411.541321459998</v>
      </c>
      <c r="F23" s="5">
        <v>164992.991831708</v>
      </c>
      <c r="G23" s="5"/>
      <c r="H23" s="5">
        <f t="shared" si="0"/>
        <v>0.45099819389516488</v>
      </c>
    </row>
    <row r="24" spans="1:8" x14ac:dyDescent="0.3">
      <c r="A24" s="25"/>
      <c r="B24" s="27"/>
      <c r="C24" s="15" t="s">
        <v>63</v>
      </c>
      <c r="D24" s="4" t="s">
        <v>26</v>
      </c>
      <c r="E24" s="5">
        <v>71176.598839409198</v>
      </c>
      <c r="F24" s="5">
        <v>180324.075956972</v>
      </c>
      <c r="G24" s="5"/>
      <c r="H24" s="5">
        <f t="shared" si="0"/>
        <v>0.39471489573246443</v>
      </c>
    </row>
    <row r="25" spans="1:8" x14ac:dyDescent="0.3">
      <c r="A25" s="25"/>
      <c r="B25" s="27"/>
      <c r="C25" s="15" t="s">
        <v>64</v>
      </c>
      <c r="D25" s="4" t="s">
        <v>27</v>
      </c>
      <c r="E25" s="5">
        <v>100231.218442913</v>
      </c>
      <c r="F25" s="5">
        <v>227204.158176581</v>
      </c>
      <c r="G25" s="5"/>
      <c r="H25" s="5">
        <f t="shared" si="0"/>
        <v>0.44115045801676839</v>
      </c>
    </row>
    <row r="26" spans="1:8" x14ac:dyDescent="0.3">
      <c r="A26" s="25" t="s">
        <v>56</v>
      </c>
      <c r="B26" s="27" t="s">
        <v>71</v>
      </c>
      <c r="C26" s="15" t="s">
        <v>59</v>
      </c>
      <c r="D26" s="4" t="s">
        <v>28</v>
      </c>
      <c r="E26" s="5">
        <v>107417.438614828</v>
      </c>
      <c r="F26" s="5">
        <v>207421.695542359</v>
      </c>
      <c r="G26" s="5"/>
      <c r="H26" s="5">
        <f t="shared" si="0"/>
        <v>0.51786983195734004</v>
      </c>
    </row>
    <row r="27" spans="1:8" x14ac:dyDescent="0.3">
      <c r="A27" s="25"/>
      <c r="B27" s="27"/>
      <c r="C27" s="15" t="s">
        <v>60</v>
      </c>
      <c r="D27" s="4" t="s">
        <v>29</v>
      </c>
      <c r="E27" s="5">
        <v>85822.057850176599</v>
      </c>
      <c r="F27" s="5">
        <v>228988.925796761</v>
      </c>
      <c r="G27" s="5"/>
      <c r="H27" s="5">
        <f t="shared" si="0"/>
        <v>0.37478693588155404</v>
      </c>
    </row>
    <row r="28" spans="1:8" x14ac:dyDescent="0.3">
      <c r="A28" s="25"/>
      <c r="B28" s="27"/>
      <c r="C28" s="15" t="s">
        <v>61</v>
      </c>
      <c r="D28" s="4" t="s">
        <v>30</v>
      </c>
      <c r="E28" s="5">
        <v>75346.988930735301</v>
      </c>
      <c r="F28" s="5">
        <v>172951.42093458501</v>
      </c>
      <c r="G28" s="5"/>
      <c r="H28" s="5">
        <f t="shared" si="0"/>
        <v>0.4356540612593961</v>
      </c>
    </row>
    <row r="29" spans="1:8" x14ac:dyDescent="0.3">
      <c r="A29" s="25"/>
      <c r="B29" s="27"/>
      <c r="C29" s="15" t="s">
        <v>62</v>
      </c>
      <c r="D29" s="4" t="s">
        <v>31</v>
      </c>
      <c r="E29" s="5">
        <v>98552.355051822393</v>
      </c>
      <c r="F29" s="5">
        <v>232391.70243601</v>
      </c>
      <c r="G29" s="5"/>
      <c r="H29" s="5">
        <f t="shared" si="0"/>
        <v>0.42407863111618277</v>
      </c>
    </row>
    <row r="30" spans="1:8" x14ac:dyDescent="0.3">
      <c r="A30" s="25"/>
      <c r="B30" s="27"/>
      <c r="C30" s="15" t="s">
        <v>63</v>
      </c>
      <c r="D30" s="4" t="s">
        <v>32</v>
      </c>
      <c r="E30" s="5">
        <v>121231.465352616</v>
      </c>
      <c r="F30" s="5">
        <v>221569.93047687999</v>
      </c>
      <c r="G30" s="5"/>
      <c r="H30" s="5">
        <f t="shared" si="0"/>
        <v>0.5471476435980831</v>
      </c>
    </row>
    <row r="31" spans="1:8" x14ac:dyDescent="0.3">
      <c r="A31" s="25"/>
      <c r="B31" s="27"/>
      <c r="C31" s="15" t="s">
        <v>64</v>
      </c>
      <c r="D31" s="4" t="s">
        <v>33</v>
      </c>
      <c r="E31" s="5">
        <v>66586.326734024697</v>
      </c>
      <c r="F31" s="5">
        <v>196837.22279704001</v>
      </c>
      <c r="G31" s="5"/>
      <c r="H31" s="5">
        <f t="shared" si="0"/>
        <v>0.33828117359023219</v>
      </c>
    </row>
    <row r="32" spans="1:8" x14ac:dyDescent="0.3">
      <c r="A32" s="25"/>
      <c r="B32" s="27" t="s">
        <v>72</v>
      </c>
      <c r="C32" s="15" t="s">
        <v>59</v>
      </c>
      <c r="D32" s="4" t="s">
        <v>34</v>
      </c>
      <c r="E32" s="5">
        <v>23469.5473807575</v>
      </c>
      <c r="F32" s="5">
        <v>932369.69208006503</v>
      </c>
      <c r="G32" s="5"/>
      <c r="H32" s="5">
        <f t="shared" si="0"/>
        <v>2.5171932957621393E-2</v>
      </c>
    </row>
    <row r="33" spans="1:8" x14ac:dyDescent="0.3">
      <c r="A33" s="25"/>
      <c r="B33" s="27"/>
      <c r="C33" s="15" t="s">
        <v>60</v>
      </c>
      <c r="D33" s="4" t="s">
        <v>35</v>
      </c>
      <c r="E33" s="5">
        <v>8271.1549622653401</v>
      </c>
      <c r="F33" s="5">
        <v>637678.17613476701</v>
      </c>
      <c r="G33" s="5"/>
      <c r="H33" s="5">
        <f t="shared" si="0"/>
        <v>1.297073550862326E-2</v>
      </c>
    </row>
    <row r="34" spans="1:8" x14ac:dyDescent="0.3">
      <c r="A34" s="25"/>
      <c r="B34" s="27"/>
      <c r="C34" s="15" t="s">
        <v>61</v>
      </c>
      <c r="D34" s="4" t="s">
        <v>36</v>
      </c>
      <c r="E34" s="5">
        <v>20998.4902687994</v>
      </c>
      <c r="F34" s="5">
        <v>965999.57217276399</v>
      </c>
      <c r="G34" s="5"/>
      <c r="H34" s="5">
        <f t="shared" si="0"/>
        <v>2.1737577193299138E-2</v>
      </c>
    </row>
    <row r="35" spans="1:8" x14ac:dyDescent="0.3">
      <c r="A35" s="25"/>
      <c r="B35" s="27"/>
      <c r="C35" s="15" t="s">
        <v>62</v>
      </c>
      <c r="D35" s="4" t="s">
        <v>37</v>
      </c>
      <c r="E35" s="5">
        <v>17442.706619435601</v>
      </c>
      <c r="F35" s="5">
        <v>539034.17776168603</v>
      </c>
      <c r="G35" s="5"/>
      <c r="H35" s="5">
        <f t="shared" si="0"/>
        <v>3.2359184888545688E-2</v>
      </c>
    </row>
    <row r="36" spans="1:8" x14ac:dyDescent="0.3">
      <c r="A36" s="25"/>
      <c r="B36" s="27"/>
      <c r="C36" s="15" t="s">
        <v>63</v>
      </c>
      <c r="D36" s="4" t="s">
        <v>38</v>
      </c>
      <c r="E36" s="5">
        <v>10413.094191201501</v>
      </c>
      <c r="F36" s="5">
        <v>826689.70367407601</v>
      </c>
      <c r="G36" s="5"/>
      <c r="H36" s="5">
        <f t="shared" si="0"/>
        <v>1.2596133887869109E-2</v>
      </c>
    </row>
    <row r="37" spans="1:8" x14ac:dyDescent="0.3">
      <c r="A37" s="25"/>
      <c r="B37" s="27"/>
      <c r="C37" s="15" t="s">
        <v>64</v>
      </c>
      <c r="D37" s="4" t="s">
        <v>39</v>
      </c>
      <c r="E37" s="5">
        <v>0</v>
      </c>
      <c r="F37" s="5">
        <v>717890.11128725298</v>
      </c>
      <c r="G37" s="5"/>
      <c r="H37" s="5">
        <f t="shared" si="0"/>
        <v>0</v>
      </c>
    </row>
    <row r="38" spans="1:8" x14ac:dyDescent="0.3">
      <c r="A38" s="25" t="s">
        <v>57</v>
      </c>
      <c r="B38" s="27" t="s">
        <v>71</v>
      </c>
      <c r="C38" s="15" t="s">
        <v>59</v>
      </c>
      <c r="D38" s="4" t="s">
        <v>40</v>
      </c>
      <c r="E38" s="5">
        <v>105225.29974686301</v>
      </c>
      <c r="F38" s="5">
        <v>165212.635657648</v>
      </c>
      <c r="G38" s="5"/>
      <c r="H38" s="5">
        <f t="shared" si="0"/>
        <v>0.63690830503370111</v>
      </c>
    </row>
    <row r="39" spans="1:8" x14ac:dyDescent="0.3">
      <c r="A39" s="25"/>
      <c r="B39" s="27"/>
      <c r="C39" s="15" t="s">
        <v>60</v>
      </c>
      <c r="D39" s="4" t="s">
        <v>41</v>
      </c>
      <c r="E39" s="5">
        <v>123327.733695049</v>
      </c>
      <c r="F39" s="5">
        <v>182324.326546469</v>
      </c>
      <c r="G39" s="5"/>
      <c r="H39" s="5">
        <f t="shared" si="0"/>
        <v>0.67641952136110839</v>
      </c>
    </row>
    <row r="40" spans="1:8" x14ac:dyDescent="0.3">
      <c r="A40" s="25"/>
      <c r="B40" s="27"/>
      <c r="C40" s="15" t="s">
        <v>61</v>
      </c>
      <c r="D40" s="4" t="s">
        <v>42</v>
      </c>
      <c r="E40" s="5">
        <v>117219.23969992201</v>
      </c>
      <c r="F40" s="5">
        <v>155510.23792776201</v>
      </c>
      <c r="G40" s="5"/>
      <c r="H40" s="5">
        <f t="shared" si="0"/>
        <v>0.7537718497631839</v>
      </c>
    </row>
    <row r="41" spans="1:8" x14ac:dyDescent="0.3">
      <c r="A41" s="25"/>
      <c r="B41" s="27"/>
      <c r="C41" s="15" t="s">
        <v>62</v>
      </c>
      <c r="D41" s="4" t="s">
        <v>43</v>
      </c>
      <c r="E41" s="5">
        <v>70501.761258364102</v>
      </c>
      <c r="F41" s="5">
        <v>125085.732338241</v>
      </c>
      <c r="G41" s="5"/>
      <c r="H41" s="5">
        <f t="shared" si="0"/>
        <v>0.56362752122458037</v>
      </c>
    </row>
    <row r="42" spans="1:8" x14ac:dyDescent="0.3">
      <c r="A42" s="25"/>
      <c r="B42" s="27"/>
      <c r="C42" s="15" t="s">
        <v>63</v>
      </c>
      <c r="D42" s="4" t="s">
        <v>44</v>
      </c>
      <c r="E42" s="5">
        <v>127656.341312141</v>
      </c>
      <c r="F42" s="5">
        <v>274025.60128415801</v>
      </c>
      <c r="G42" s="5"/>
      <c r="H42" s="5">
        <f t="shared" si="0"/>
        <v>0.46585552851233203</v>
      </c>
    </row>
    <row r="43" spans="1:8" x14ac:dyDescent="0.3">
      <c r="A43" s="25"/>
      <c r="B43" s="27"/>
      <c r="C43" s="15" t="s">
        <v>64</v>
      </c>
      <c r="D43" s="4" t="s">
        <v>45</v>
      </c>
      <c r="E43" s="5">
        <v>88981.430554398205</v>
      </c>
      <c r="F43" s="5">
        <v>154135.55165089201</v>
      </c>
      <c r="G43" s="5"/>
      <c r="H43" s="5">
        <f t="shared" si="0"/>
        <v>0.57729336030104161</v>
      </c>
    </row>
    <row r="44" spans="1:8" x14ac:dyDescent="0.3">
      <c r="A44" s="25"/>
      <c r="B44" s="27" t="s">
        <v>72</v>
      </c>
      <c r="C44" s="15" t="s">
        <v>59</v>
      </c>
      <c r="D44" s="4" t="s">
        <v>46</v>
      </c>
      <c r="E44" s="5">
        <v>60883.119060160003</v>
      </c>
      <c r="F44" s="5">
        <v>125444.761581058</v>
      </c>
      <c r="G44" s="5"/>
      <c r="H44" s="5">
        <f t="shared" si="0"/>
        <v>0.48533807464586287</v>
      </c>
    </row>
    <row r="45" spans="1:8" x14ac:dyDescent="0.3">
      <c r="A45" s="25"/>
      <c r="B45" s="27"/>
      <c r="C45" s="15" t="s">
        <v>60</v>
      </c>
      <c r="D45" s="4" t="s">
        <v>47</v>
      </c>
      <c r="E45" s="5">
        <v>47006.422034326999</v>
      </c>
      <c r="F45" s="5">
        <v>95929.219022276695</v>
      </c>
      <c r="G45" s="5"/>
      <c r="H45" s="5">
        <f t="shared" si="0"/>
        <v>0.49001151592207959</v>
      </c>
    </row>
    <row r="46" spans="1:8" x14ac:dyDescent="0.3">
      <c r="A46" s="25"/>
      <c r="B46" s="27"/>
      <c r="C46" s="15" t="s">
        <v>61</v>
      </c>
      <c r="D46" s="4" t="s">
        <v>48</v>
      </c>
      <c r="E46" s="5">
        <v>77410.945021350301</v>
      </c>
      <c r="F46" s="5">
        <v>116226.38459290301</v>
      </c>
      <c r="G46" s="5"/>
      <c r="H46" s="5">
        <f t="shared" si="0"/>
        <v>0.66603590305670712</v>
      </c>
    </row>
    <row r="47" spans="1:8" x14ac:dyDescent="0.3">
      <c r="A47" s="25"/>
      <c r="B47" s="27"/>
      <c r="C47" s="15" t="s">
        <v>62</v>
      </c>
      <c r="D47" s="4" t="s">
        <v>49</v>
      </c>
      <c r="E47" s="5">
        <v>28752.075561123798</v>
      </c>
      <c r="F47" s="5">
        <v>62224.144325433801</v>
      </c>
      <c r="G47" s="5"/>
      <c r="H47" s="5">
        <f t="shared" si="0"/>
        <v>0.46207265480019682</v>
      </c>
    </row>
    <row r="48" spans="1:8" x14ac:dyDescent="0.3">
      <c r="A48" s="25"/>
      <c r="B48" s="27"/>
      <c r="C48" s="15" t="s">
        <v>63</v>
      </c>
      <c r="D48" s="4" t="s">
        <v>50</v>
      </c>
      <c r="E48" s="5">
        <v>84328.351346910204</v>
      </c>
      <c r="F48" s="5">
        <v>150506.83738688199</v>
      </c>
      <c r="G48" s="5"/>
      <c r="H48" s="5">
        <f t="shared" si="0"/>
        <v>0.56029581652919758</v>
      </c>
    </row>
    <row r="49" spans="1:8" x14ac:dyDescent="0.3">
      <c r="A49" s="25"/>
      <c r="B49" s="27"/>
      <c r="C49" s="15" t="s">
        <v>64</v>
      </c>
      <c r="D49" s="4" t="s">
        <v>51</v>
      </c>
      <c r="E49" s="5">
        <v>75812.828598836597</v>
      </c>
      <c r="F49" s="5">
        <v>121897.44827218501</v>
      </c>
      <c r="G49" s="5"/>
      <c r="H49" s="5">
        <f t="shared" si="0"/>
        <v>0.62193942263298252</v>
      </c>
    </row>
  </sheetData>
  <mergeCells count="12">
    <mergeCell ref="B26:B31"/>
    <mergeCell ref="B32:B37"/>
    <mergeCell ref="B38:B43"/>
    <mergeCell ref="B44:B49"/>
    <mergeCell ref="A2:A13"/>
    <mergeCell ref="A14:A25"/>
    <mergeCell ref="A26:A37"/>
    <mergeCell ref="A38:A49"/>
    <mergeCell ref="B2:B7"/>
    <mergeCell ref="B8:B13"/>
    <mergeCell ref="B14:B19"/>
    <mergeCell ref="B20:B25"/>
  </mergeCells>
  <phoneticPr fontId="4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09243-0B62-45C6-A412-CA2E71D2D4FE}">
  <dimension ref="A1:U98"/>
  <sheetViews>
    <sheetView zoomScale="70" zoomScaleNormal="70" workbookViewId="0">
      <selection activeCell="A27" sqref="A27:A50"/>
    </sheetView>
  </sheetViews>
  <sheetFormatPr defaultRowHeight="14.4" x14ac:dyDescent="0.3"/>
  <cols>
    <col min="1" max="1" width="10.77734375" bestFit="1" customWidth="1"/>
    <col min="2" max="2" width="12.44140625" bestFit="1" customWidth="1"/>
    <col min="3" max="3" width="11.6640625" bestFit="1" customWidth="1"/>
    <col min="4" max="4" width="12.6640625" bestFit="1" customWidth="1"/>
    <col min="5" max="5" width="13" bestFit="1" customWidth="1"/>
    <col min="6" max="6" width="13" customWidth="1"/>
    <col min="8" max="8" width="44.21875" customWidth="1"/>
    <col min="9" max="9" width="11.5546875" bestFit="1" customWidth="1"/>
    <col min="10" max="12" width="14.44140625" bestFit="1" customWidth="1"/>
    <col min="18" max="20" width="13.33203125" bestFit="1" customWidth="1"/>
  </cols>
  <sheetData>
    <row r="1" spans="1:21" ht="15" thickBot="1" x14ac:dyDescent="0.35">
      <c r="A1" s="6" t="s">
        <v>75</v>
      </c>
      <c r="H1" s="6" t="s">
        <v>76</v>
      </c>
      <c r="Q1" s="6" t="s">
        <v>77</v>
      </c>
    </row>
    <row r="2" spans="1:21" x14ac:dyDescent="0.3">
      <c r="A2" s="5"/>
      <c r="B2" s="5"/>
      <c r="C2" s="5"/>
      <c r="D2" s="5" t="s">
        <v>58</v>
      </c>
      <c r="E2" s="5" t="s">
        <v>73</v>
      </c>
      <c r="F2" s="5" t="s">
        <v>74</v>
      </c>
      <c r="I2" s="5"/>
      <c r="J2" s="5" t="s">
        <v>58</v>
      </c>
      <c r="K2" s="5" t="s">
        <v>73</v>
      </c>
      <c r="L2" s="5" t="s">
        <v>74</v>
      </c>
      <c r="Q2" s="9"/>
      <c r="R2" s="7" t="s">
        <v>58</v>
      </c>
      <c r="S2" s="7" t="s">
        <v>73</v>
      </c>
      <c r="T2" s="8" t="s">
        <v>74</v>
      </c>
      <c r="U2" s="3"/>
    </row>
    <row r="3" spans="1:21" x14ac:dyDescent="0.3">
      <c r="A3" s="22" t="s">
        <v>54</v>
      </c>
      <c r="B3" s="22" t="s">
        <v>71</v>
      </c>
      <c r="C3" s="5" t="s">
        <v>59</v>
      </c>
      <c r="D3" s="5">
        <v>17900000</v>
      </c>
      <c r="E3" s="5">
        <v>32000000</v>
      </c>
      <c r="F3" s="5">
        <v>41200000</v>
      </c>
      <c r="H3" s="22" t="s">
        <v>54</v>
      </c>
      <c r="I3" s="5" t="s">
        <v>59</v>
      </c>
      <c r="J3" s="5">
        <f>D15/AVERAGE(D$3:D$14)*100</f>
        <v>70.06487488415199</v>
      </c>
      <c r="K3" s="5">
        <f t="shared" ref="K3:L3" si="0">E15/AVERAGE(E$3:E$14)*100</f>
        <v>80.475932936722543</v>
      </c>
      <c r="L3" s="5">
        <f t="shared" si="0"/>
        <v>86.746987951807228</v>
      </c>
      <c r="Q3" s="10" t="s">
        <v>54</v>
      </c>
      <c r="R3" s="5">
        <f>AVERAGE(J3:J14)</f>
        <v>81.742354031510672</v>
      </c>
      <c r="S3" s="5">
        <f>AVERAGE(K3:K14)</f>
        <v>100.62195781503517</v>
      </c>
      <c r="T3" s="11">
        <f>AVERAGE(L3:L14)</f>
        <v>90.523287178565013</v>
      </c>
      <c r="U3" s="2"/>
    </row>
    <row r="4" spans="1:21" x14ac:dyDescent="0.3">
      <c r="A4" s="23"/>
      <c r="B4" s="23"/>
      <c r="C4" s="5" t="s">
        <v>60</v>
      </c>
      <c r="D4" s="5">
        <v>20500000</v>
      </c>
      <c r="E4" s="5">
        <v>30300000</v>
      </c>
      <c r="F4" s="5">
        <v>46700000</v>
      </c>
      <c r="H4" s="23"/>
      <c r="I4" s="5" t="s">
        <v>60</v>
      </c>
      <c r="J4" s="5">
        <f t="shared" ref="J4:J14" si="1">D16/AVERAGE(D$3:D$14)*100</f>
        <v>78.405931417979616</v>
      </c>
      <c r="K4" s="5">
        <f t="shared" ref="K4:K14" si="2">E16/AVERAGE(E$3:E$14)*100</f>
        <v>97.674418604651152</v>
      </c>
      <c r="L4" s="5">
        <f t="shared" ref="L4:L14" si="3">F16/AVERAGE(F$3:F$14)*100</f>
        <v>89.336450278726858</v>
      </c>
      <c r="Q4" s="10" t="s">
        <v>55</v>
      </c>
      <c r="R4" s="5">
        <f>AVERAGE(J15:J26)</f>
        <v>75.096810933940773</v>
      </c>
      <c r="S4" s="5">
        <f>AVERAGE(K15:K26)</f>
        <v>91.401390413465052</v>
      </c>
      <c r="T4" s="11">
        <f>AVERAGE(L15:L26)</f>
        <v>78.091550899567309</v>
      </c>
      <c r="U4" s="2"/>
    </row>
    <row r="5" spans="1:21" x14ac:dyDescent="0.3">
      <c r="A5" s="23"/>
      <c r="B5" s="23"/>
      <c r="C5" s="5" t="s">
        <v>61</v>
      </c>
      <c r="D5" s="5">
        <v>19500000</v>
      </c>
      <c r="E5" s="5">
        <v>26100000</v>
      </c>
      <c r="F5" s="5">
        <v>42700000</v>
      </c>
      <c r="H5" s="23"/>
      <c r="I5" s="5" t="s">
        <v>61</v>
      </c>
      <c r="J5" s="5">
        <f t="shared" si="1"/>
        <v>73.401297497683046</v>
      </c>
      <c r="K5" s="5">
        <f t="shared" si="2"/>
        <v>89.886425094645745</v>
      </c>
      <c r="L5" s="5">
        <f t="shared" si="3"/>
        <v>77.036504225858664</v>
      </c>
      <c r="Q5" s="10" t="s">
        <v>56</v>
      </c>
      <c r="R5" s="5">
        <f>AVERAGE(J27:J38)</f>
        <v>51.75</v>
      </c>
      <c r="S5" s="5">
        <f>AVERAGE(K27:K38)</f>
        <v>67.345340642129997</v>
      </c>
      <c r="T5" s="11">
        <f>AVERAGE(L27:L38)</f>
        <v>63.360995850622402</v>
      </c>
      <c r="U5" s="2"/>
    </row>
    <row r="6" spans="1:21" ht="15" thickBot="1" x14ac:dyDescent="0.35">
      <c r="A6" s="23"/>
      <c r="B6" s="23"/>
      <c r="C6" s="5" t="s">
        <v>62</v>
      </c>
      <c r="D6" s="5">
        <v>18700000</v>
      </c>
      <c r="E6" s="5">
        <v>35100000</v>
      </c>
      <c r="F6" s="5">
        <v>49400000</v>
      </c>
      <c r="H6" s="23"/>
      <c r="I6" s="5" t="s">
        <v>62</v>
      </c>
      <c r="J6" s="5">
        <f t="shared" si="1"/>
        <v>90.639481000926793</v>
      </c>
      <c r="K6" s="5">
        <f t="shared" si="2"/>
        <v>101.89291508923742</v>
      </c>
      <c r="L6" s="5">
        <f t="shared" si="3"/>
        <v>89.120661751483553</v>
      </c>
      <c r="Q6" s="12" t="s">
        <v>57</v>
      </c>
      <c r="R6" s="13">
        <f>AVERAGE(J39:J50)</f>
        <v>79.995179561340095</v>
      </c>
      <c r="S6" s="13">
        <f>AVERAGE(K39:K50)</f>
        <v>84.6866096866097</v>
      </c>
      <c r="T6" s="14">
        <f>AVERAGE(L39:L50)</f>
        <v>86.918892185954505</v>
      </c>
    </row>
    <row r="7" spans="1:21" x14ac:dyDescent="0.3">
      <c r="A7" s="23"/>
      <c r="B7" s="23"/>
      <c r="C7" s="5" t="s">
        <v>63</v>
      </c>
      <c r="D7" s="5">
        <v>21800000</v>
      </c>
      <c r="E7" s="5">
        <v>36100000</v>
      </c>
      <c r="F7" s="5">
        <v>52700000</v>
      </c>
      <c r="H7" s="23"/>
      <c r="I7" s="5" t="s">
        <v>63</v>
      </c>
      <c r="J7" s="5">
        <f t="shared" si="1"/>
        <v>74.513438368860065</v>
      </c>
      <c r="K7" s="5">
        <f t="shared" si="2"/>
        <v>91.833423472147103</v>
      </c>
      <c r="L7" s="5">
        <f t="shared" si="3"/>
        <v>88.473296169753652</v>
      </c>
    </row>
    <row r="8" spans="1:21" x14ac:dyDescent="0.3">
      <c r="A8" s="23"/>
      <c r="B8" s="23"/>
      <c r="C8" s="5" t="s">
        <v>64</v>
      </c>
      <c r="D8" s="5">
        <v>15000000</v>
      </c>
      <c r="E8" s="5">
        <v>34000000</v>
      </c>
      <c r="F8" s="5">
        <v>50700000</v>
      </c>
      <c r="H8" s="23"/>
      <c r="I8" s="5" t="s">
        <v>64</v>
      </c>
      <c r="J8" s="5">
        <f t="shared" si="1"/>
        <v>78.405931417979616</v>
      </c>
      <c r="K8" s="5">
        <f t="shared" si="2"/>
        <v>96.051919956733371</v>
      </c>
      <c r="L8" s="5">
        <f t="shared" si="3"/>
        <v>92.573278187376374</v>
      </c>
    </row>
    <row r="9" spans="1:21" x14ac:dyDescent="0.3">
      <c r="A9" s="23"/>
      <c r="B9" s="23"/>
      <c r="C9" s="5" t="s">
        <v>65</v>
      </c>
      <c r="D9" s="5">
        <v>16600000</v>
      </c>
      <c r="E9" s="5">
        <v>27300000</v>
      </c>
      <c r="F9" s="5">
        <v>44800000</v>
      </c>
      <c r="H9" s="23"/>
      <c r="I9" s="5" t="s">
        <v>65</v>
      </c>
      <c r="J9" s="5">
        <f t="shared" si="1"/>
        <v>66.172381835032439</v>
      </c>
      <c r="K9" s="5">
        <f t="shared" si="2"/>
        <v>98.972417522985396</v>
      </c>
      <c r="L9" s="5">
        <f t="shared" si="3"/>
        <v>89.768027333213453</v>
      </c>
    </row>
    <row r="10" spans="1:21" x14ac:dyDescent="0.3">
      <c r="A10" s="23"/>
      <c r="B10" s="23"/>
      <c r="C10" s="5" t="s">
        <v>66</v>
      </c>
      <c r="D10" s="5">
        <v>15300000</v>
      </c>
      <c r="E10" s="5">
        <v>27200000</v>
      </c>
      <c r="F10" s="5">
        <v>37100000</v>
      </c>
      <c r="H10" s="23"/>
      <c r="I10" s="5" t="s">
        <v>66</v>
      </c>
      <c r="J10" s="5">
        <f t="shared" si="1"/>
        <v>97.8683966635774</v>
      </c>
      <c r="K10" s="5">
        <f t="shared" si="2"/>
        <v>110.00540832882639</v>
      </c>
      <c r="L10" s="5">
        <f t="shared" si="3"/>
        <v>90.415392914943354</v>
      </c>
    </row>
    <row r="11" spans="1:21" x14ac:dyDescent="0.3">
      <c r="A11" s="23"/>
      <c r="B11" s="23"/>
      <c r="C11" s="5" t="s">
        <v>67</v>
      </c>
      <c r="D11" s="5">
        <v>15000000</v>
      </c>
      <c r="E11" s="5">
        <v>26100000</v>
      </c>
      <c r="F11" s="5">
        <v>42500000</v>
      </c>
      <c r="H11" s="23"/>
      <c r="I11" s="5" t="s">
        <v>67</v>
      </c>
      <c r="J11" s="5">
        <f t="shared" si="1"/>
        <v>74.513438368860065</v>
      </c>
      <c r="K11" s="5">
        <f t="shared" si="2"/>
        <v>114.87290427257977</v>
      </c>
      <c r="L11" s="5">
        <f t="shared" si="3"/>
        <v>75.094407480668949</v>
      </c>
    </row>
    <row r="12" spans="1:21" x14ac:dyDescent="0.3">
      <c r="A12" s="23"/>
      <c r="B12" s="23"/>
      <c r="C12" s="5" t="s">
        <v>68</v>
      </c>
      <c r="D12" s="5">
        <v>18700000</v>
      </c>
      <c r="E12" s="5">
        <v>34900000</v>
      </c>
      <c r="F12" s="5">
        <v>48600000</v>
      </c>
      <c r="H12" s="23"/>
      <c r="I12" s="5" t="s">
        <v>68</v>
      </c>
      <c r="J12" s="5">
        <f t="shared" si="1"/>
        <v>92.307692307692307</v>
      </c>
      <c r="K12" s="5">
        <f t="shared" si="2"/>
        <v>106.43591130340724</v>
      </c>
      <c r="L12" s="5">
        <f t="shared" si="3"/>
        <v>100.34166516813524</v>
      </c>
    </row>
    <row r="13" spans="1:21" x14ac:dyDescent="0.3">
      <c r="A13" s="23"/>
      <c r="B13" s="23"/>
      <c r="C13" s="5" t="s">
        <v>69</v>
      </c>
      <c r="D13" s="5">
        <v>17500000</v>
      </c>
      <c r="E13" s="5">
        <v>30300000</v>
      </c>
      <c r="F13" s="5">
        <v>50700000</v>
      </c>
      <c r="H13" s="23"/>
      <c r="I13" s="5" t="s">
        <v>69</v>
      </c>
      <c r="J13" s="5">
        <f t="shared" si="1"/>
        <v>96.200185356811872</v>
      </c>
      <c r="K13" s="5">
        <f t="shared" si="2"/>
        <v>115.84640346133044</v>
      </c>
      <c r="L13" s="5">
        <f t="shared" si="3"/>
        <v>113.50476532997662</v>
      </c>
    </row>
    <row r="14" spans="1:21" x14ac:dyDescent="0.3">
      <c r="A14" s="23"/>
      <c r="B14" s="24"/>
      <c r="C14" s="5" t="s">
        <v>70</v>
      </c>
      <c r="D14" s="5">
        <v>19300000</v>
      </c>
      <c r="E14" s="5">
        <v>30400000</v>
      </c>
      <c r="F14" s="5">
        <v>49000000</v>
      </c>
      <c r="H14" s="23"/>
      <c r="I14" s="5" t="s">
        <v>70</v>
      </c>
      <c r="J14" s="5">
        <f t="shared" si="1"/>
        <v>88.41519925857277</v>
      </c>
      <c r="K14" s="5">
        <f t="shared" si="2"/>
        <v>103.5154137371552</v>
      </c>
      <c r="L14" s="5">
        <f t="shared" si="3"/>
        <v>93.868009350836189</v>
      </c>
    </row>
    <row r="15" spans="1:21" x14ac:dyDescent="0.3">
      <c r="A15" s="23"/>
      <c r="B15" s="22" t="s">
        <v>72</v>
      </c>
      <c r="C15" s="5" t="s">
        <v>59</v>
      </c>
      <c r="D15" s="5">
        <v>12600000</v>
      </c>
      <c r="E15" s="5">
        <v>24800000</v>
      </c>
      <c r="F15" s="5">
        <v>40200000</v>
      </c>
      <c r="H15" s="22" t="s">
        <v>55</v>
      </c>
      <c r="I15" s="5" t="s">
        <v>59</v>
      </c>
      <c r="J15" s="5">
        <f>D39/AVERAGE(D$27:D$38)*100</f>
        <v>66.49202733485194</v>
      </c>
      <c r="K15" s="5">
        <f t="shared" ref="K15:L15" si="4">E39/AVERAGE(E$27:E$38)*100</f>
        <v>74.204171240395169</v>
      </c>
      <c r="L15" s="5">
        <f t="shared" si="4"/>
        <v>73.240719653837402</v>
      </c>
    </row>
    <row r="16" spans="1:21" x14ac:dyDescent="0.3">
      <c r="A16" s="23"/>
      <c r="B16" s="23"/>
      <c r="C16" s="5" t="s">
        <v>60</v>
      </c>
      <c r="D16" s="5">
        <v>14100000</v>
      </c>
      <c r="E16" s="5">
        <v>30100000</v>
      </c>
      <c r="F16" s="5">
        <v>41400000</v>
      </c>
      <c r="H16" s="23"/>
      <c r="I16" s="5" t="s">
        <v>60</v>
      </c>
      <c r="J16" s="5">
        <f t="shared" ref="J16:J26" si="5">D40/AVERAGE(D$27:D$38)*100</f>
        <v>78.587699316628701</v>
      </c>
      <c r="K16" s="5">
        <f t="shared" ref="K16:K26" si="6">E40/AVERAGE(E$27:E$38)*100</f>
        <v>77.716794731064766</v>
      </c>
      <c r="L16" s="5">
        <f t="shared" ref="L16:L26" si="7">F40/AVERAGE(F$27:F$38)*100</f>
        <v>75.153723525392863</v>
      </c>
    </row>
    <row r="17" spans="1:12" x14ac:dyDescent="0.3">
      <c r="A17" s="23"/>
      <c r="B17" s="23"/>
      <c r="C17" s="5" t="s">
        <v>61</v>
      </c>
      <c r="D17" s="5">
        <v>13200000</v>
      </c>
      <c r="E17" s="5">
        <v>27700000</v>
      </c>
      <c r="F17" s="5">
        <v>35700000</v>
      </c>
      <c r="H17" s="23"/>
      <c r="I17" s="5" t="s">
        <v>61</v>
      </c>
      <c r="J17" s="5">
        <f t="shared" si="5"/>
        <v>64.646924829157172</v>
      </c>
      <c r="K17" s="5">
        <f t="shared" si="6"/>
        <v>92.645444566410546</v>
      </c>
      <c r="L17" s="5">
        <f t="shared" si="7"/>
        <v>67.774994306536101</v>
      </c>
    </row>
    <row r="18" spans="1:12" x14ac:dyDescent="0.3">
      <c r="A18" s="23"/>
      <c r="B18" s="23"/>
      <c r="C18" s="5" t="s">
        <v>62</v>
      </c>
      <c r="D18" s="5">
        <v>16300000</v>
      </c>
      <c r="E18" s="5">
        <v>31400000</v>
      </c>
      <c r="F18" s="5">
        <v>41300000</v>
      </c>
      <c r="H18" s="23"/>
      <c r="I18" s="5" t="s">
        <v>62</v>
      </c>
      <c r="J18" s="5">
        <f t="shared" si="5"/>
        <v>61.845102505694761</v>
      </c>
      <c r="K18" s="5">
        <f t="shared" si="6"/>
        <v>111.0867178924259</v>
      </c>
      <c r="L18" s="5">
        <f t="shared" si="7"/>
        <v>83.625597813709859</v>
      </c>
    </row>
    <row r="19" spans="1:12" x14ac:dyDescent="0.3">
      <c r="A19" s="23"/>
      <c r="B19" s="23"/>
      <c r="C19" s="5" t="s">
        <v>63</v>
      </c>
      <c r="D19" s="5">
        <v>13400000</v>
      </c>
      <c r="E19" s="5">
        <v>28300000</v>
      </c>
      <c r="F19" s="5">
        <v>41000000</v>
      </c>
      <c r="H19" s="23"/>
      <c r="I19" s="5" t="s">
        <v>63</v>
      </c>
      <c r="J19" s="5">
        <f t="shared" si="5"/>
        <v>71.75398633257403</v>
      </c>
      <c r="K19" s="5">
        <f t="shared" si="6"/>
        <v>97.036223929747536</v>
      </c>
      <c r="L19" s="5">
        <f t="shared" si="7"/>
        <v>81.712593942154413</v>
      </c>
    </row>
    <row r="20" spans="1:12" x14ac:dyDescent="0.3">
      <c r="A20" s="23"/>
      <c r="B20" s="23"/>
      <c r="C20" s="5" t="s">
        <v>64</v>
      </c>
      <c r="D20" s="5">
        <v>14100000</v>
      </c>
      <c r="E20" s="5">
        <v>29600000</v>
      </c>
      <c r="F20" s="5">
        <v>42900000</v>
      </c>
      <c r="H20" s="23"/>
      <c r="I20" s="5" t="s">
        <v>64</v>
      </c>
      <c r="J20" s="5">
        <f t="shared" si="5"/>
        <v>79.271070615034162</v>
      </c>
      <c r="K20" s="5">
        <f t="shared" si="6"/>
        <v>109.33040614709111</v>
      </c>
      <c r="L20" s="5">
        <f t="shared" si="7"/>
        <v>88.818036893646095</v>
      </c>
    </row>
    <row r="21" spans="1:12" x14ac:dyDescent="0.3">
      <c r="A21" s="23"/>
      <c r="B21" s="23"/>
      <c r="C21" s="5" t="s">
        <v>65</v>
      </c>
      <c r="D21" s="5">
        <v>11900000</v>
      </c>
      <c r="E21" s="5">
        <v>30500000</v>
      </c>
      <c r="F21" s="5">
        <v>41600000</v>
      </c>
      <c r="H21" s="23"/>
      <c r="I21" s="5" t="s">
        <v>65</v>
      </c>
      <c r="J21" s="5">
        <f t="shared" si="5"/>
        <v>55.558086560364458</v>
      </c>
      <c r="K21" s="5">
        <f t="shared" si="6"/>
        <v>83.424807903402851</v>
      </c>
      <c r="L21" s="5">
        <f t="shared" si="7"/>
        <v>70.78114324755181</v>
      </c>
    </row>
    <row r="22" spans="1:12" x14ac:dyDescent="0.3">
      <c r="A22" s="23"/>
      <c r="B22" s="23"/>
      <c r="C22" s="5" t="s">
        <v>66</v>
      </c>
      <c r="D22" s="5">
        <v>17600000</v>
      </c>
      <c r="E22" s="5">
        <v>33900000</v>
      </c>
      <c r="F22" s="5">
        <v>41900000</v>
      </c>
      <c r="H22" s="23"/>
      <c r="I22" s="5" t="s">
        <v>66</v>
      </c>
      <c r="J22" s="5">
        <f t="shared" si="5"/>
        <v>71.070615034168554</v>
      </c>
      <c r="K22" s="5">
        <f t="shared" si="6"/>
        <v>77.716794731064766</v>
      </c>
      <c r="L22" s="5">
        <f t="shared" si="7"/>
        <v>71.05442951491689</v>
      </c>
    </row>
    <row r="23" spans="1:12" x14ac:dyDescent="0.3">
      <c r="A23" s="23"/>
      <c r="B23" s="23"/>
      <c r="C23" s="5" t="s">
        <v>67</v>
      </c>
      <c r="D23" s="5">
        <v>13400000</v>
      </c>
      <c r="E23" s="5">
        <v>35400000</v>
      </c>
      <c r="F23" s="5">
        <v>34800000</v>
      </c>
      <c r="H23" s="23"/>
      <c r="I23" s="5" t="s">
        <v>67</v>
      </c>
      <c r="J23" s="5">
        <f t="shared" si="5"/>
        <v>86.104783599088833</v>
      </c>
      <c r="K23" s="5">
        <f t="shared" si="6"/>
        <v>87.815587266739854</v>
      </c>
      <c r="L23" s="5">
        <f t="shared" si="7"/>
        <v>64.768845365520392</v>
      </c>
    </row>
    <row r="24" spans="1:12" x14ac:dyDescent="0.3">
      <c r="A24" s="23"/>
      <c r="B24" s="23"/>
      <c r="C24" s="5" t="s">
        <v>68</v>
      </c>
      <c r="D24" s="5">
        <v>16600000</v>
      </c>
      <c r="E24" s="5">
        <v>32800000</v>
      </c>
      <c r="F24" s="5">
        <v>46500000</v>
      </c>
      <c r="H24" s="23"/>
      <c r="I24" s="5" t="s">
        <v>68</v>
      </c>
      <c r="J24" s="5">
        <f t="shared" si="5"/>
        <v>86.788154897494294</v>
      </c>
      <c r="K24" s="5">
        <f t="shared" si="6"/>
        <v>75.521405049396279</v>
      </c>
      <c r="L24" s="5">
        <f t="shared" si="7"/>
        <v>91.824185834661805</v>
      </c>
    </row>
    <row r="25" spans="1:12" x14ac:dyDescent="0.3">
      <c r="A25" s="23"/>
      <c r="B25" s="23"/>
      <c r="C25" s="5" t="s">
        <v>69</v>
      </c>
      <c r="D25" s="5">
        <v>17300000</v>
      </c>
      <c r="E25" s="5">
        <v>35700000</v>
      </c>
      <c r="F25" s="5">
        <v>52600000</v>
      </c>
      <c r="H25" s="23"/>
      <c r="I25" s="5" t="s">
        <v>69</v>
      </c>
      <c r="J25" s="5">
        <f t="shared" si="5"/>
        <v>101.1389521640091</v>
      </c>
      <c r="K25" s="5">
        <f t="shared" si="6"/>
        <v>107.57409440175631</v>
      </c>
      <c r="L25" s="5">
        <f t="shared" si="7"/>
        <v>83.079025278979728</v>
      </c>
    </row>
    <row r="26" spans="1:12" x14ac:dyDescent="0.3">
      <c r="A26" s="24"/>
      <c r="B26" s="24"/>
      <c r="C26" s="5" t="s">
        <v>70</v>
      </c>
      <c r="D26" s="5">
        <v>15900000</v>
      </c>
      <c r="E26" s="5">
        <v>31900000</v>
      </c>
      <c r="F26" s="5">
        <v>43500000</v>
      </c>
      <c r="H26" s="23"/>
      <c r="I26" s="5" t="s">
        <v>70</v>
      </c>
      <c r="J26" s="5">
        <f t="shared" si="5"/>
        <v>77.904328018223239</v>
      </c>
      <c r="K26" s="5">
        <f t="shared" si="6"/>
        <v>102.74423710208562</v>
      </c>
      <c r="L26" s="5">
        <f t="shared" si="7"/>
        <v>85.265315417900254</v>
      </c>
    </row>
    <row r="27" spans="1:12" x14ac:dyDescent="0.3">
      <c r="A27" s="22" t="s">
        <v>55</v>
      </c>
      <c r="B27" s="22" t="s">
        <v>71</v>
      </c>
      <c r="C27" s="5" t="s">
        <v>59</v>
      </c>
      <c r="D27" s="5">
        <v>12100000</v>
      </c>
      <c r="E27" s="5">
        <v>19800000</v>
      </c>
      <c r="F27" s="5">
        <v>35900000</v>
      </c>
      <c r="H27" s="22" t="s">
        <v>56</v>
      </c>
      <c r="I27" s="5" t="s">
        <v>59</v>
      </c>
      <c r="J27" s="5">
        <f>D63/AVERAGE(D$51:D$62)*100</f>
        <v>51.585365853658537</v>
      </c>
      <c r="K27" s="5">
        <f t="shared" ref="K27:L27" si="8">E63/AVERAGE(E$51:E$62)*100</f>
        <v>61.707126076742369</v>
      </c>
      <c r="L27" s="5">
        <f t="shared" si="8"/>
        <v>62.738589211618255</v>
      </c>
    </row>
    <row r="28" spans="1:12" x14ac:dyDescent="0.3">
      <c r="A28" s="23"/>
      <c r="B28" s="23"/>
      <c r="C28" s="5" t="s">
        <v>60</v>
      </c>
      <c r="D28" s="5">
        <v>14000000</v>
      </c>
      <c r="E28" s="5">
        <v>18600000</v>
      </c>
      <c r="F28" s="5">
        <v>33300000</v>
      </c>
      <c r="H28" s="23"/>
      <c r="I28" s="5" t="s">
        <v>60</v>
      </c>
      <c r="J28" s="5">
        <f t="shared" ref="J28:J38" si="9">D64/AVERAGE(D$51:D$62)*100</f>
        <v>53.707317073170735</v>
      </c>
      <c r="K28" s="5">
        <f t="shared" ref="K28:K38" si="10">E64/AVERAGE(E$51:E$62)*100</f>
        <v>54.502740798747062</v>
      </c>
      <c r="L28" s="5">
        <f t="shared" ref="L28:L38" si="11">F64/AVERAGE(F$51:F$62)*100</f>
        <v>47.302904564315355</v>
      </c>
    </row>
    <row r="29" spans="1:12" x14ac:dyDescent="0.3">
      <c r="A29" s="23"/>
      <c r="B29" s="23"/>
      <c r="C29" s="5" t="s">
        <v>61</v>
      </c>
      <c r="D29" s="5">
        <v>15400000</v>
      </c>
      <c r="E29" s="5">
        <v>20800000</v>
      </c>
      <c r="F29" s="5">
        <v>33400000</v>
      </c>
      <c r="H29" s="23"/>
      <c r="I29" s="5" t="s">
        <v>61</v>
      </c>
      <c r="J29" s="5">
        <f t="shared" si="9"/>
        <v>51.804878048780488</v>
      </c>
      <c r="K29" s="5">
        <f t="shared" si="10"/>
        <v>56.068911511354735</v>
      </c>
      <c r="L29" s="5">
        <f t="shared" si="11"/>
        <v>51.535269709543577</v>
      </c>
    </row>
    <row r="30" spans="1:12" x14ac:dyDescent="0.3">
      <c r="A30" s="23"/>
      <c r="B30" s="23"/>
      <c r="C30" s="5" t="s">
        <v>62</v>
      </c>
      <c r="D30" s="5">
        <v>16900000</v>
      </c>
      <c r="E30" s="5">
        <v>23400000</v>
      </c>
      <c r="F30" s="5">
        <v>38200000</v>
      </c>
      <c r="H30" s="23"/>
      <c r="I30" s="5" t="s">
        <v>62</v>
      </c>
      <c r="J30" s="5">
        <f t="shared" si="9"/>
        <v>66.731707317073173</v>
      </c>
      <c r="K30" s="5">
        <f t="shared" si="10"/>
        <v>69.224745497259192</v>
      </c>
      <c r="L30" s="5">
        <f t="shared" si="11"/>
        <v>69.211618257261421</v>
      </c>
    </row>
    <row r="31" spans="1:12" x14ac:dyDescent="0.3">
      <c r="A31" s="23"/>
      <c r="B31" s="23"/>
      <c r="C31" s="5" t="s">
        <v>63</v>
      </c>
      <c r="D31" s="5">
        <v>16300000</v>
      </c>
      <c r="E31" s="5">
        <v>31300000</v>
      </c>
      <c r="F31" s="5">
        <v>40600000</v>
      </c>
      <c r="H31" s="23"/>
      <c r="I31" s="5" t="s">
        <v>63</v>
      </c>
      <c r="J31" s="5">
        <f t="shared" si="9"/>
        <v>57.512195121951223</v>
      </c>
      <c r="K31" s="5">
        <f t="shared" si="10"/>
        <v>74.862960062646835</v>
      </c>
      <c r="L31" s="5">
        <f t="shared" si="11"/>
        <v>56.016597510373444</v>
      </c>
    </row>
    <row r="32" spans="1:12" x14ac:dyDescent="0.3">
      <c r="A32" s="23"/>
      <c r="B32" s="23"/>
      <c r="C32" s="5" t="s">
        <v>64</v>
      </c>
      <c r="D32" s="5">
        <v>10100000</v>
      </c>
      <c r="E32" s="5">
        <v>32100000</v>
      </c>
      <c r="F32" s="5">
        <v>42700000</v>
      </c>
      <c r="H32" s="23"/>
      <c r="I32" s="5" t="s">
        <v>64</v>
      </c>
      <c r="J32" s="5">
        <f t="shared" si="9"/>
        <v>52.682926829268297</v>
      </c>
      <c r="K32" s="5">
        <f t="shared" si="10"/>
        <v>72.357086922474551</v>
      </c>
      <c r="L32" s="5">
        <f t="shared" si="11"/>
        <v>62.738589211618255</v>
      </c>
    </row>
    <row r="33" spans="1:12" x14ac:dyDescent="0.3">
      <c r="A33" s="23"/>
      <c r="B33" s="23"/>
      <c r="C33" s="5" t="s">
        <v>65</v>
      </c>
      <c r="D33" s="5">
        <v>14700000</v>
      </c>
      <c r="E33" s="5">
        <v>15800000</v>
      </c>
      <c r="F33" s="5">
        <v>31900000</v>
      </c>
      <c r="H33" s="23"/>
      <c r="I33" s="5" t="s">
        <v>65</v>
      </c>
      <c r="J33" s="5">
        <f t="shared" si="9"/>
        <v>48.878048780487809</v>
      </c>
      <c r="K33" s="5">
        <f t="shared" si="10"/>
        <v>78.935003915426776</v>
      </c>
      <c r="L33" s="5">
        <f t="shared" si="11"/>
        <v>67.468879668049794</v>
      </c>
    </row>
    <row r="34" spans="1:12" x14ac:dyDescent="0.3">
      <c r="A34" s="23"/>
      <c r="B34" s="23"/>
      <c r="C34" s="5" t="s">
        <v>66</v>
      </c>
      <c r="D34" s="5">
        <v>14800000</v>
      </c>
      <c r="E34" s="5">
        <v>19800000</v>
      </c>
      <c r="F34" s="5">
        <v>29600000</v>
      </c>
      <c r="H34" s="23"/>
      <c r="I34" s="5" t="s">
        <v>66</v>
      </c>
      <c r="J34" s="5">
        <f t="shared" si="9"/>
        <v>47.560975609756099</v>
      </c>
      <c r="K34" s="5">
        <f t="shared" si="10"/>
        <v>69.851213782302267</v>
      </c>
      <c r="L34" s="5">
        <f t="shared" si="11"/>
        <v>61.49377593360996</v>
      </c>
    </row>
    <row r="35" spans="1:12" x14ac:dyDescent="0.3">
      <c r="A35" s="23"/>
      <c r="B35" s="23"/>
      <c r="C35" s="5" t="s">
        <v>67</v>
      </c>
      <c r="D35" s="5">
        <v>14000000</v>
      </c>
      <c r="E35" s="5">
        <v>22600000</v>
      </c>
      <c r="F35" s="5">
        <v>33000000</v>
      </c>
      <c r="H35" s="23"/>
      <c r="I35" s="5" t="s">
        <v>67</v>
      </c>
      <c r="J35" s="5">
        <f t="shared" si="9"/>
        <v>41.41463414634147</v>
      </c>
      <c r="K35" s="5">
        <f t="shared" si="10"/>
        <v>62.960062646828504</v>
      </c>
      <c r="L35" s="5">
        <f t="shared" si="11"/>
        <v>55.269709543568467</v>
      </c>
    </row>
    <row r="36" spans="1:12" x14ac:dyDescent="0.3">
      <c r="A36" s="23"/>
      <c r="B36" s="23"/>
      <c r="C36" s="5" t="s">
        <v>68</v>
      </c>
      <c r="D36" s="5">
        <v>12900000</v>
      </c>
      <c r="E36" s="5">
        <v>20900000</v>
      </c>
      <c r="F36" s="5">
        <v>39400000</v>
      </c>
      <c r="H36" s="23"/>
      <c r="I36" s="5" t="s">
        <v>68</v>
      </c>
      <c r="J36" s="5">
        <f t="shared" si="9"/>
        <v>54</v>
      </c>
      <c r="K36" s="5">
        <f t="shared" si="10"/>
        <v>72.670321064996074</v>
      </c>
      <c r="L36" s="5">
        <f t="shared" si="11"/>
        <v>71.45228215767635</v>
      </c>
    </row>
    <row r="37" spans="1:12" x14ac:dyDescent="0.3">
      <c r="A37" s="23"/>
      <c r="B37" s="23"/>
      <c r="C37" s="5" t="s">
        <v>69</v>
      </c>
      <c r="D37" s="5">
        <v>17100000</v>
      </c>
      <c r="E37" s="5">
        <v>20400000</v>
      </c>
      <c r="F37" s="5">
        <v>41300000</v>
      </c>
      <c r="H37" s="23"/>
      <c r="I37" s="5" t="s">
        <v>69</v>
      </c>
      <c r="J37" s="5">
        <f t="shared" si="9"/>
        <v>49.609756097560975</v>
      </c>
      <c r="K37" s="5">
        <f t="shared" si="10"/>
        <v>71.417384494909939</v>
      </c>
      <c r="L37" s="5">
        <f t="shared" si="11"/>
        <v>81.410788381742748</v>
      </c>
    </row>
    <row r="38" spans="1:12" x14ac:dyDescent="0.3">
      <c r="A38" s="23"/>
      <c r="B38" s="24"/>
      <c r="C38" s="5" t="s">
        <v>70</v>
      </c>
      <c r="D38" s="5">
        <v>17300000</v>
      </c>
      <c r="E38" s="5">
        <v>27800000</v>
      </c>
      <c r="F38" s="5">
        <v>39800000</v>
      </c>
      <c r="H38" s="23"/>
      <c r="I38" s="5" t="s">
        <v>70</v>
      </c>
      <c r="J38" s="5">
        <f t="shared" si="9"/>
        <v>45.512195121951223</v>
      </c>
      <c r="K38" s="5">
        <f t="shared" si="10"/>
        <v>63.586530931871579</v>
      </c>
      <c r="L38" s="5">
        <f t="shared" si="11"/>
        <v>73.692946058091295</v>
      </c>
    </row>
    <row r="39" spans="1:12" x14ac:dyDescent="0.3">
      <c r="A39" s="23"/>
      <c r="B39" s="22" t="s">
        <v>72</v>
      </c>
      <c r="C39" s="5" t="s">
        <v>59</v>
      </c>
      <c r="D39" s="5">
        <v>9730000</v>
      </c>
      <c r="E39" s="5">
        <v>16900000</v>
      </c>
      <c r="F39" s="5">
        <v>26800000</v>
      </c>
      <c r="H39" s="25" t="s">
        <v>57</v>
      </c>
      <c r="I39" s="5" t="s">
        <v>59</v>
      </c>
      <c r="J39" s="5">
        <f>D87/AVERAGE(D$75:D$86)*100</f>
        <v>77.030609785490483</v>
      </c>
      <c r="K39" s="5">
        <f t="shared" ref="K39:L39" si="12">E87/AVERAGE(E$75:E$86)*100</f>
        <v>73.931623931623932</v>
      </c>
      <c r="L39" s="5">
        <f t="shared" si="12"/>
        <v>77.151335311572694</v>
      </c>
    </row>
    <row r="40" spans="1:12" x14ac:dyDescent="0.3">
      <c r="A40" s="23"/>
      <c r="B40" s="23"/>
      <c r="C40" s="5" t="s">
        <v>60</v>
      </c>
      <c r="D40" s="5">
        <v>11500000</v>
      </c>
      <c r="E40" s="5">
        <v>17700000</v>
      </c>
      <c r="F40" s="5">
        <v>27500000</v>
      </c>
      <c r="H40" s="25"/>
      <c r="I40" s="5" t="s">
        <v>60</v>
      </c>
      <c r="J40" s="5">
        <f t="shared" ref="J40:J50" si="13">D88/AVERAGE(D$75:D$86)*100</f>
        <v>61.123162207760906</v>
      </c>
      <c r="K40" s="5">
        <f t="shared" ref="K40:K50" si="14">E88/AVERAGE(E$75:E$86)*100</f>
        <v>79.914529914529922</v>
      </c>
      <c r="L40" s="5">
        <f t="shared" ref="L40:L50" si="15">F88/AVERAGE(F$75:F$86)*100</f>
        <v>67.062314540059347</v>
      </c>
    </row>
    <row r="41" spans="1:12" x14ac:dyDescent="0.3">
      <c r="A41" s="23"/>
      <c r="B41" s="23"/>
      <c r="C41" s="5" t="s">
        <v>61</v>
      </c>
      <c r="D41" s="5">
        <v>9460000</v>
      </c>
      <c r="E41" s="5">
        <v>21100000</v>
      </c>
      <c r="F41" s="5">
        <v>24800000</v>
      </c>
      <c r="H41" s="25"/>
      <c r="I41" s="5" t="s">
        <v>61</v>
      </c>
      <c r="J41" s="5">
        <f t="shared" si="13"/>
        <v>70.089178115208483</v>
      </c>
      <c r="K41" s="5">
        <f t="shared" si="14"/>
        <v>80.769230769230774</v>
      </c>
      <c r="L41" s="5">
        <f t="shared" si="15"/>
        <v>79.525222551928792</v>
      </c>
    </row>
    <row r="42" spans="1:12" x14ac:dyDescent="0.3">
      <c r="A42" s="23"/>
      <c r="B42" s="23"/>
      <c r="C42" s="5" t="s">
        <v>62</v>
      </c>
      <c r="D42" s="5">
        <v>9050000</v>
      </c>
      <c r="E42" s="5">
        <v>25300000</v>
      </c>
      <c r="F42" s="5">
        <v>30600000</v>
      </c>
      <c r="H42" s="25"/>
      <c r="I42" s="5" t="s">
        <v>62</v>
      </c>
      <c r="J42" s="5">
        <f t="shared" si="13"/>
        <v>101.22921185827911</v>
      </c>
      <c r="K42" s="5">
        <f t="shared" si="14"/>
        <v>100</v>
      </c>
      <c r="L42" s="5">
        <f t="shared" si="15"/>
        <v>80.712166172106819</v>
      </c>
    </row>
    <row r="43" spans="1:12" x14ac:dyDescent="0.3">
      <c r="A43" s="23"/>
      <c r="B43" s="23"/>
      <c r="C43" s="5" t="s">
        <v>63</v>
      </c>
      <c r="D43" s="5">
        <v>10500000</v>
      </c>
      <c r="E43" s="5">
        <v>22100000</v>
      </c>
      <c r="F43" s="5">
        <v>29900000</v>
      </c>
      <c r="H43" s="25"/>
      <c r="I43" s="5" t="s">
        <v>63</v>
      </c>
      <c r="J43" s="5">
        <f t="shared" si="13"/>
        <v>115.69052783803326</v>
      </c>
      <c r="K43" s="5">
        <f t="shared" si="14"/>
        <v>93.162393162393158</v>
      </c>
      <c r="L43" s="5">
        <f t="shared" si="15"/>
        <v>96.439169139465875</v>
      </c>
    </row>
    <row r="44" spans="1:12" x14ac:dyDescent="0.3">
      <c r="A44" s="23"/>
      <c r="B44" s="23"/>
      <c r="C44" s="5" t="s">
        <v>64</v>
      </c>
      <c r="D44" s="5">
        <v>11600000</v>
      </c>
      <c r="E44" s="5">
        <v>24900000</v>
      </c>
      <c r="F44" s="5">
        <v>32500000</v>
      </c>
      <c r="H44" s="25"/>
      <c r="I44" s="5" t="s">
        <v>64</v>
      </c>
      <c r="J44" s="5">
        <f t="shared" si="13"/>
        <v>70.185586888406846</v>
      </c>
      <c r="K44" s="5">
        <f t="shared" si="14"/>
        <v>83.760683760683762</v>
      </c>
      <c r="L44" s="5">
        <f t="shared" si="15"/>
        <v>94.65875370919882</v>
      </c>
    </row>
    <row r="45" spans="1:12" x14ac:dyDescent="0.3">
      <c r="A45" s="23"/>
      <c r="B45" s="23"/>
      <c r="C45" s="5" t="s">
        <v>65</v>
      </c>
      <c r="D45" s="5">
        <v>8130000</v>
      </c>
      <c r="E45" s="5">
        <v>19000000</v>
      </c>
      <c r="F45" s="5">
        <v>25900000</v>
      </c>
      <c r="H45" s="25"/>
      <c r="I45" s="5" t="s">
        <v>65</v>
      </c>
      <c r="J45" s="5">
        <f t="shared" si="13"/>
        <v>83.393588816582309</v>
      </c>
      <c r="K45" s="5">
        <f t="shared" si="14"/>
        <v>81.196581196581192</v>
      </c>
      <c r="L45" s="5">
        <f t="shared" si="15"/>
        <v>71.2166172106825</v>
      </c>
    </row>
    <row r="46" spans="1:12" x14ac:dyDescent="0.3">
      <c r="A46" s="23"/>
      <c r="B46" s="23"/>
      <c r="C46" s="5" t="s">
        <v>66</v>
      </c>
      <c r="D46" s="5">
        <v>10400000</v>
      </c>
      <c r="E46" s="5">
        <v>17700000</v>
      </c>
      <c r="F46" s="5">
        <v>26000000</v>
      </c>
      <c r="H46" s="25"/>
      <c r="I46" s="5" t="s">
        <v>66</v>
      </c>
      <c r="J46" s="5">
        <f t="shared" si="13"/>
        <v>70.281995661605208</v>
      </c>
      <c r="K46" s="5">
        <f t="shared" si="14"/>
        <v>86.324786324786331</v>
      </c>
      <c r="L46" s="5">
        <f t="shared" si="15"/>
        <v>88.427299703264097</v>
      </c>
    </row>
    <row r="47" spans="1:12" x14ac:dyDescent="0.3">
      <c r="A47" s="23"/>
      <c r="B47" s="23"/>
      <c r="C47" s="5" t="s">
        <v>67</v>
      </c>
      <c r="D47" s="5">
        <v>12600000</v>
      </c>
      <c r="E47" s="5">
        <v>20000000</v>
      </c>
      <c r="F47" s="5">
        <v>23700000</v>
      </c>
      <c r="H47" s="25"/>
      <c r="I47" s="5" t="s">
        <v>67</v>
      </c>
      <c r="J47" s="5">
        <f t="shared" si="13"/>
        <v>54.856591949867436</v>
      </c>
      <c r="K47" s="5">
        <f t="shared" si="14"/>
        <v>78.205128205128204</v>
      </c>
      <c r="L47" s="5">
        <f t="shared" si="15"/>
        <v>83.679525222551931</v>
      </c>
    </row>
    <row r="48" spans="1:12" x14ac:dyDescent="0.3">
      <c r="A48" s="23"/>
      <c r="B48" s="23"/>
      <c r="C48" s="5" t="s">
        <v>68</v>
      </c>
      <c r="D48" s="5">
        <v>12700000</v>
      </c>
      <c r="E48" s="5">
        <v>17200000</v>
      </c>
      <c r="F48" s="5">
        <v>33600000</v>
      </c>
      <c r="H48" s="25"/>
      <c r="I48" s="5" t="s">
        <v>68</v>
      </c>
      <c r="J48" s="5">
        <f t="shared" si="13"/>
        <v>80.212099301036403</v>
      </c>
      <c r="K48" s="5">
        <f t="shared" si="14"/>
        <v>87.606837606837601</v>
      </c>
      <c r="L48" s="5">
        <f t="shared" si="15"/>
        <v>92.581602373887236</v>
      </c>
    </row>
    <row r="49" spans="1:12" x14ac:dyDescent="0.3">
      <c r="A49" s="23"/>
      <c r="B49" s="23"/>
      <c r="C49" s="5" t="s">
        <v>69</v>
      </c>
      <c r="D49" s="5">
        <v>14800000</v>
      </c>
      <c r="E49" s="5">
        <v>24500000</v>
      </c>
      <c r="F49" s="5">
        <v>30400000</v>
      </c>
      <c r="H49" s="25"/>
      <c r="I49" s="5" t="s">
        <v>69</v>
      </c>
      <c r="J49" s="5">
        <f t="shared" si="13"/>
        <v>95.155459146782363</v>
      </c>
      <c r="K49" s="5">
        <f t="shared" si="14"/>
        <v>90.598290598290603</v>
      </c>
      <c r="L49" s="5">
        <f t="shared" si="15"/>
        <v>106.23145400593472</v>
      </c>
    </row>
    <row r="50" spans="1:12" x14ac:dyDescent="0.3">
      <c r="A50" s="24"/>
      <c r="B50" s="24"/>
      <c r="C50" s="5" t="s">
        <v>70</v>
      </c>
      <c r="D50" s="5">
        <v>11400000</v>
      </c>
      <c r="E50" s="5">
        <v>23400000</v>
      </c>
      <c r="F50" s="5">
        <v>31200000</v>
      </c>
      <c r="H50" s="25"/>
      <c r="I50" s="5" t="s">
        <v>70</v>
      </c>
      <c r="J50" s="5">
        <f t="shared" si="13"/>
        <v>80.694143167028201</v>
      </c>
      <c r="K50" s="5">
        <f t="shared" si="14"/>
        <v>80.769230769230774</v>
      </c>
      <c r="L50" s="5">
        <f t="shared" si="15"/>
        <v>105.34124629080119</v>
      </c>
    </row>
    <row r="51" spans="1:12" x14ac:dyDescent="0.3">
      <c r="A51" s="22" t="s">
        <v>56</v>
      </c>
      <c r="B51" s="22" t="s">
        <v>71</v>
      </c>
      <c r="C51" s="5" t="s">
        <v>59</v>
      </c>
      <c r="D51" s="5">
        <v>11900000</v>
      </c>
      <c r="E51" s="5">
        <v>33100000</v>
      </c>
      <c r="F51" s="5">
        <v>32800000</v>
      </c>
    </row>
    <row r="52" spans="1:12" x14ac:dyDescent="0.3">
      <c r="A52" s="23"/>
      <c r="B52" s="23"/>
      <c r="C52" s="5" t="s">
        <v>60</v>
      </c>
      <c r="D52" s="5">
        <v>14200000</v>
      </c>
      <c r="E52" s="5">
        <v>33500000</v>
      </c>
      <c r="F52" s="5">
        <v>37400000</v>
      </c>
    </row>
    <row r="53" spans="1:12" x14ac:dyDescent="0.3">
      <c r="A53" s="23"/>
      <c r="B53" s="23"/>
      <c r="C53" s="5" t="s">
        <v>61</v>
      </c>
      <c r="D53" s="5">
        <v>12900000</v>
      </c>
      <c r="E53" s="5">
        <v>31000000</v>
      </c>
      <c r="F53" s="5">
        <v>37500000</v>
      </c>
    </row>
    <row r="54" spans="1:12" x14ac:dyDescent="0.3">
      <c r="A54" s="23"/>
      <c r="B54" s="23"/>
      <c r="C54" s="5" t="s">
        <v>62</v>
      </c>
      <c r="D54" s="5">
        <v>14100000</v>
      </c>
      <c r="E54" s="5">
        <v>34500000</v>
      </c>
      <c r="F54" s="5">
        <v>44000000</v>
      </c>
    </row>
    <row r="55" spans="1:12" x14ac:dyDescent="0.3">
      <c r="A55" s="23"/>
      <c r="B55" s="23"/>
      <c r="C55" s="5" t="s">
        <v>63</v>
      </c>
      <c r="D55" s="5">
        <v>18700000</v>
      </c>
      <c r="E55" s="5">
        <v>35900000</v>
      </c>
      <c r="F55" s="5">
        <v>48500000</v>
      </c>
    </row>
    <row r="56" spans="1:12" x14ac:dyDescent="0.3">
      <c r="A56" s="23"/>
      <c r="B56" s="23"/>
      <c r="C56" s="5" t="s">
        <v>64</v>
      </c>
      <c r="D56" s="5">
        <v>14400000</v>
      </c>
      <c r="E56" s="5">
        <v>35200000</v>
      </c>
      <c r="F56" s="5">
        <v>48500000</v>
      </c>
    </row>
    <row r="57" spans="1:12" x14ac:dyDescent="0.3">
      <c r="A57" s="23"/>
      <c r="B57" s="23"/>
      <c r="C57" s="5" t="s">
        <v>65</v>
      </c>
      <c r="D57" s="5">
        <v>13200000</v>
      </c>
      <c r="E57" s="5">
        <v>30000000</v>
      </c>
      <c r="F57" s="5">
        <v>38600000</v>
      </c>
    </row>
    <row r="58" spans="1:12" x14ac:dyDescent="0.3">
      <c r="A58" s="23"/>
      <c r="B58" s="23"/>
      <c r="C58" s="5" t="s">
        <v>66</v>
      </c>
      <c r="D58" s="5">
        <v>11000000</v>
      </c>
      <c r="E58" s="5">
        <v>26600000</v>
      </c>
      <c r="F58" s="5">
        <v>33400000</v>
      </c>
    </row>
    <row r="59" spans="1:12" x14ac:dyDescent="0.3">
      <c r="A59" s="23"/>
      <c r="B59" s="23"/>
      <c r="C59" s="5" t="s">
        <v>67</v>
      </c>
      <c r="D59" s="5">
        <v>12900000</v>
      </c>
      <c r="E59" s="5">
        <v>27200000</v>
      </c>
      <c r="F59" s="5">
        <v>32000000</v>
      </c>
    </row>
    <row r="60" spans="1:12" x14ac:dyDescent="0.3">
      <c r="A60" s="23"/>
      <c r="B60" s="23"/>
      <c r="C60" s="5" t="s">
        <v>68</v>
      </c>
      <c r="D60" s="5">
        <v>12100000</v>
      </c>
      <c r="E60" s="5">
        <v>28800000</v>
      </c>
      <c r="F60" s="5">
        <v>39300000</v>
      </c>
    </row>
    <row r="61" spans="1:12" x14ac:dyDescent="0.3">
      <c r="A61" s="23"/>
      <c r="B61" s="23"/>
      <c r="C61" s="5" t="s">
        <v>69</v>
      </c>
      <c r="D61" s="5">
        <v>15800000</v>
      </c>
      <c r="E61" s="5">
        <v>31800000</v>
      </c>
      <c r="F61" s="5">
        <v>46700000</v>
      </c>
    </row>
    <row r="62" spans="1:12" x14ac:dyDescent="0.3">
      <c r="A62" s="23"/>
      <c r="B62" s="24"/>
      <c r="C62" s="5" t="s">
        <v>70</v>
      </c>
      <c r="D62" s="5">
        <v>12800000</v>
      </c>
      <c r="E62" s="5">
        <v>35500000</v>
      </c>
      <c r="F62" s="5">
        <v>43300000</v>
      </c>
    </row>
    <row r="63" spans="1:12" x14ac:dyDescent="0.3">
      <c r="A63" s="23"/>
      <c r="B63" s="22" t="s">
        <v>72</v>
      </c>
      <c r="C63" s="5" t="s">
        <v>59</v>
      </c>
      <c r="D63" s="5">
        <v>7050000</v>
      </c>
      <c r="E63" s="5">
        <v>19700000</v>
      </c>
      <c r="F63" s="5">
        <v>25200000</v>
      </c>
    </row>
    <row r="64" spans="1:12" x14ac:dyDescent="0.3">
      <c r="A64" s="23"/>
      <c r="B64" s="23"/>
      <c r="C64" s="5" t="s">
        <v>60</v>
      </c>
      <c r="D64" s="5">
        <v>7340000</v>
      </c>
      <c r="E64" s="5">
        <v>17400000</v>
      </c>
      <c r="F64" s="5">
        <v>19000000</v>
      </c>
    </row>
    <row r="65" spans="1:6" x14ac:dyDescent="0.3">
      <c r="A65" s="23"/>
      <c r="B65" s="23"/>
      <c r="C65" s="5" t="s">
        <v>61</v>
      </c>
      <c r="D65" s="5">
        <v>7080000</v>
      </c>
      <c r="E65" s="5">
        <v>17900000</v>
      </c>
      <c r="F65" s="5">
        <v>20700000</v>
      </c>
    </row>
    <row r="66" spans="1:6" x14ac:dyDescent="0.3">
      <c r="A66" s="23"/>
      <c r="B66" s="23"/>
      <c r="C66" s="5" t="s">
        <v>62</v>
      </c>
      <c r="D66" s="5">
        <v>9120000</v>
      </c>
      <c r="E66" s="5">
        <v>22100000</v>
      </c>
      <c r="F66" s="5">
        <v>27800000</v>
      </c>
    </row>
    <row r="67" spans="1:6" x14ac:dyDescent="0.3">
      <c r="A67" s="23"/>
      <c r="B67" s="23"/>
      <c r="C67" s="5" t="s">
        <v>63</v>
      </c>
      <c r="D67" s="5">
        <v>7860000</v>
      </c>
      <c r="E67" s="5">
        <v>23900000</v>
      </c>
      <c r="F67" s="5">
        <v>22500000</v>
      </c>
    </row>
    <row r="68" spans="1:6" x14ac:dyDescent="0.3">
      <c r="A68" s="23"/>
      <c r="B68" s="23"/>
      <c r="C68" s="5" t="s">
        <v>64</v>
      </c>
      <c r="D68" s="5">
        <v>7200000</v>
      </c>
      <c r="E68" s="5">
        <v>23100000</v>
      </c>
      <c r="F68" s="5">
        <v>25200000</v>
      </c>
    </row>
    <row r="69" spans="1:6" x14ac:dyDescent="0.3">
      <c r="A69" s="23"/>
      <c r="B69" s="23"/>
      <c r="C69" s="5" t="s">
        <v>65</v>
      </c>
      <c r="D69" s="5">
        <v>6680000</v>
      </c>
      <c r="E69" s="5">
        <v>25200000</v>
      </c>
      <c r="F69" s="5">
        <v>27100000</v>
      </c>
    </row>
    <row r="70" spans="1:6" x14ac:dyDescent="0.3">
      <c r="A70" s="23"/>
      <c r="B70" s="23"/>
      <c r="C70" s="5" t="s">
        <v>66</v>
      </c>
      <c r="D70" s="5">
        <v>6500000</v>
      </c>
      <c r="E70" s="5">
        <v>22300000</v>
      </c>
      <c r="F70" s="5">
        <v>24700000</v>
      </c>
    </row>
    <row r="71" spans="1:6" x14ac:dyDescent="0.3">
      <c r="A71" s="23"/>
      <c r="B71" s="23"/>
      <c r="C71" s="5" t="s">
        <v>67</v>
      </c>
      <c r="D71" s="5">
        <v>5660000</v>
      </c>
      <c r="E71" s="5">
        <v>20100000</v>
      </c>
      <c r="F71" s="5">
        <v>22200000</v>
      </c>
    </row>
    <row r="72" spans="1:6" x14ac:dyDescent="0.3">
      <c r="A72" s="23"/>
      <c r="B72" s="23"/>
      <c r="C72" s="5" t="s">
        <v>68</v>
      </c>
      <c r="D72" s="5">
        <v>7380000</v>
      </c>
      <c r="E72" s="5">
        <v>23200000</v>
      </c>
      <c r="F72" s="5">
        <v>28700000</v>
      </c>
    </row>
    <row r="73" spans="1:6" x14ac:dyDescent="0.3">
      <c r="A73" s="23"/>
      <c r="B73" s="23"/>
      <c r="C73" s="5" t="s">
        <v>69</v>
      </c>
      <c r="D73" s="5">
        <v>6780000</v>
      </c>
      <c r="E73" s="5">
        <v>22800000</v>
      </c>
      <c r="F73" s="5">
        <v>32700000</v>
      </c>
    </row>
    <row r="74" spans="1:6" x14ac:dyDescent="0.3">
      <c r="A74" s="24"/>
      <c r="B74" s="24"/>
      <c r="C74" s="5" t="s">
        <v>70</v>
      </c>
      <c r="D74" s="5">
        <v>6220000</v>
      </c>
      <c r="E74" s="5">
        <v>20300000</v>
      </c>
      <c r="F74" s="5">
        <v>29600000</v>
      </c>
    </row>
    <row r="75" spans="1:6" x14ac:dyDescent="0.3">
      <c r="A75" s="22" t="s">
        <v>57</v>
      </c>
      <c r="B75" s="22" t="s">
        <v>71</v>
      </c>
      <c r="C75" s="5" t="s">
        <v>59</v>
      </c>
      <c r="D75" s="5">
        <v>9510000</v>
      </c>
      <c r="E75" s="5">
        <v>25300000</v>
      </c>
      <c r="F75" s="5">
        <v>32800000</v>
      </c>
    </row>
    <row r="76" spans="1:6" x14ac:dyDescent="0.3">
      <c r="A76" s="23"/>
      <c r="B76" s="23"/>
      <c r="C76" s="5" t="s">
        <v>60</v>
      </c>
      <c r="D76" s="5">
        <v>9520000</v>
      </c>
      <c r="E76" s="5">
        <v>15900000</v>
      </c>
      <c r="F76" s="5">
        <v>32000000</v>
      </c>
    </row>
    <row r="77" spans="1:6" x14ac:dyDescent="0.3">
      <c r="A77" s="23"/>
      <c r="B77" s="23"/>
      <c r="C77" s="5" t="s">
        <v>61</v>
      </c>
      <c r="D77" s="5">
        <v>10400000</v>
      </c>
      <c r="E77" s="5">
        <v>23000000</v>
      </c>
      <c r="F77" s="5">
        <v>28100000</v>
      </c>
    </row>
    <row r="78" spans="1:6" x14ac:dyDescent="0.3">
      <c r="A78" s="23"/>
      <c r="B78" s="23"/>
      <c r="C78" s="5" t="s">
        <v>62</v>
      </c>
      <c r="D78" s="5">
        <v>11000000</v>
      </c>
      <c r="E78" s="5">
        <v>21100000</v>
      </c>
      <c r="F78" s="5">
        <v>40800000</v>
      </c>
    </row>
    <row r="79" spans="1:6" x14ac:dyDescent="0.3">
      <c r="A79" s="23"/>
      <c r="B79" s="23"/>
      <c r="C79" s="5" t="s">
        <v>63</v>
      </c>
      <c r="D79" s="5">
        <v>13400000</v>
      </c>
      <c r="E79" s="5">
        <v>26500000</v>
      </c>
      <c r="F79" s="5">
        <v>39800000</v>
      </c>
    </row>
    <row r="80" spans="1:6" x14ac:dyDescent="0.3">
      <c r="A80" s="23"/>
      <c r="B80" s="23"/>
      <c r="C80" s="5" t="s">
        <v>64</v>
      </c>
      <c r="D80" s="5">
        <v>10100000</v>
      </c>
      <c r="E80" s="5">
        <v>30200000</v>
      </c>
      <c r="F80" s="5">
        <v>40400000</v>
      </c>
    </row>
    <row r="81" spans="1:6" x14ac:dyDescent="0.3">
      <c r="A81" s="23"/>
      <c r="B81" s="23"/>
      <c r="C81" s="5" t="s">
        <v>65</v>
      </c>
      <c r="D81" s="5">
        <v>11100000</v>
      </c>
      <c r="E81" s="5">
        <v>21300000</v>
      </c>
      <c r="F81" s="5">
        <v>29700000</v>
      </c>
    </row>
    <row r="82" spans="1:6" x14ac:dyDescent="0.3">
      <c r="A82" s="23"/>
      <c r="B82" s="23"/>
      <c r="C82" s="5" t="s">
        <v>66</v>
      </c>
      <c r="D82" s="5">
        <v>9080000</v>
      </c>
      <c r="E82" s="5">
        <v>23600000</v>
      </c>
      <c r="F82" s="5">
        <v>24300000</v>
      </c>
    </row>
    <row r="83" spans="1:6" x14ac:dyDescent="0.3">
      <c r="A83" s="23"/>
      <c r="B83" s="23"/>
      <c r="C83" s="5" t="s">
        <v>67</v>
      </c>
      <c r="D83" s="5">
        <v>12700000</v>
      </c>
      <c r="E83" s="5">
        <v>24900000</v>
      </c>
      <c r="F83" s="5">
        <v>24200000</v>
      </c>
    </row>
    <row r="84" spans="1:6" x14ac:dyDescent="0.3">
      <c r="A84" s="23"/>
      <c r="B84" s="23"/>
      <c r="C84" s="5" t="s">
        <v>68</v>
      </c>
      <c r="D84" s="5">
        <v>11800000</v>
      </c>
      <c r="E84" s="5">
        <v>18700000</v>
      </c>
      <c r="F84" s="5">
        <v>35100000</v>
      </c>
    </row>
    <row r="85" spans="1:6" x14ac:dyDescent="0.3">
      <c r="A85" s="23"/>
      <c r="B85" s="23"/>
      <c r="C85" s="5" t="s">
        <v>69</v>
      </c>
      <c r="D85" s="5">
        <v>9060000</v>
      </c>
      <c r="E85" s="5">
        <v>22000000</v>
      </c>
      <c r="F85" s="5">
        <v>38400000</v>
      </c>
    </row>
    <row r="86" spans="1:6" x14ac:dyDescent="0.3">
      <c r="A86" s="23"/>
      <c r="B86" s="24"/>
      <c r="C86" s="5" t="s">
        <v>70</v>
      </c>
      <c r="D86" s="5">
        <v>6800000</v>
      </c>
      <c r="E86" s="5">
        <v>28300000</v>
      </c>
      <c r="F86" s="5">
        <v>38800000</v>
      </c>
    </row>
    <row r="87" spans="1:6" x14ac:dyDescent="0.3">
      <c r="A87" s="23"/>
      <c r="B87" s="22" t="s">
        <v>72</v>
      </c>
      <c r="C87" s="5" t="s">
        <v>59</v>
      </c>
      <c r="D87" s="5">
        <v>7990000</v>
      </c>
      <c r="E87" s="5">
        <v>17300000</v>
      </c>
      <c r="F87" s="5">
        <v>26000000</v>
      </c>
    </row>
    <row r="88" spans="1:6" x14ac:dyDescent="0.3">
      <c r="A88" s="23"/>
      <c r="B88" s="23"/>
      <c r="C88" s="5" t="s">
        <v>60</v>
      </c>
      <c r="D88" s="5">
        <v>6340000</v>
      </c>
      <c r="E88" s="5">
        <v>18700000</v>
      </c>
      <c r="F88" s="5">
        <v>22600000</v>
      </c>
    </row>
    <row r="89" spans="1:6" x14ac:dyDescent="0.3">
      <c r="A89" s="23"/>
      <c r="B89" s="23"/>
      <c r="C89" s="5" t="s">
        <v>61</v>
      </c>
      <c r="D89" s="5">
        <v>7270000</v>
      </c>
      <c r="E89" s="5">
        <v>18900000</v>
      </c>
      <c r="F89" s="5">
        <v>26800000</v>
      </c>
    </row>
    <row r="90" spans="1:6" x14ac:dyDescent="0.3">
      <c r="A90" s="23"/>
      <c r="B90" s="23"/>
      <c r="C90" s="5" t="s">
        <v>62</v>
      </c>
      <c r="D90" s="5">
        <v>10500000</v>
      </c>
      <c r="E90" s="5">
        <v>23400000</v>
      </c>
      <c r="F90" s="5">
        <v>27200000</v>
      </c>
    </row>
    <row r="91" spans="1:6" x14ac:dyDescent="0.3">
      <c r="A91" s="23"/>
      <c r="B91" s="23"/>
      <c r="C91" s="5" t="s">
        <v>63</v>
      </c>
      <c r="D91" s="5">
        <v>12000000</v>
      </c>
      <c r="E91" s="5">
        <v>21800000</v>
      </c>
      <c r="F91" s="5">
        <v>32500000</v>
      </c>
    </row>
    <row r="92" spans="1:6" x14ac:dyDescent="0.3">
      <c r="A92" s="23"/>
      <c r="B92" s="23"/>
      <c r="C92" s="5" t="s">
        <v>64</v>
      </c>
      <c r="D92" s="5">
        <v>7280000</v>
      </c>
      <c r="E92" s="5">
        <v>19600000</v>
      </c>
      <c r="F92" s="5">
        <v>31900000</v>
      </c>
    </row>
    <row r="93" spans="1:6" x14ac:dyDescent="0.3">
      <c r="A93" s="23"/>
      <c r="B93" s="23"/>
      <c r="C93" s="5" t="s">
        <v>65</v>
      </c>
      <c r="D93" s="5">
        <v>8650000</v>
      </c>
      <c r="E93" s="5">
        <v>19000000</v>
      </c>
      <c r="F93" s="5">
        <v>24000000</v>
      </c>
    </row>
    <row r="94" spans="1:6" x14ac:dyDescent="0.3">
      <c r="A94" s="23"/>
      <c r="B94" s="23"/>
      <c r="C94" s="5" t="s">
        <v>66</v>
      </c>
      <c r="D94" s="5">
        <v>7290000</v>
      </c>
      <c r="E94" s="5">
        <v>20200000</v>
      </c>
      <c r="F94" s="5">
        <v>29800000</v>
      </c>
    </row>
    <row r="95" spans="1:6" x14ac:dyDescent="0.3">
      <c r="A95" s="23"/>
      <c r="B95" s="23"/>
      <c r="C95" s="5" t="s">
        <v>67</v>
      </c>
      <c r="D95" s="5">
        <v>5690000</v>
      </c>
      <c r="E95" s="5">
        <v>18300000</v>
      </c>
      <c r="F95" s="5">
        <v>28200000</v>
      </c>
    </row>
    <row r="96" spans="1:6" x14ac:dyDescent="0.3">
      <c r="A96" s="23"/>
      <c r="B96" s="23"/>
      <c r="C96" s="5" t="s">
        <v>68</v>
      </c>
      <c r="D96" s="5">
        <v>8320000</v>
      </c>
      <c r="E96" s="5">
        <v>20500000</v>
      </c>
      <c r="F96" s="5">
        <v>31200000</v>
      </c>
    </row>
    <row r="97" spans="1:6" x14ac:dyDescent="0.3">
      <c r="A97" s="23"/>
      <c r="B97" s="23"/>
      <c r="C97" s="5" t="s">
        <v>69</v>
      </c>
      <c r="D97" s="5">
        <v>9870000</v>
      </c>
      <c r="E97" s="5">
        <v>21200000</v>
      </c>
      <c r="F97" s="5">
        <v>35800000</v>
      </c>
    </row>
    <row r="98" spans="1:6" x14ac:dyDescent="0.3">
      <c r="A98" s="24"/>
      <c r="B98" s="24"/>
      <c r="C98" s="5" t="s">
        <v>70</v>
      </c>
      <c r="D98" s="5">
        <v>8370000</v>
      </c>
      <c r="E98" s="5">
        <v>18900000</v>
      </c>
      <c r="F98" s="5">
        <v>35500000</v>
      </c>
    </row>
  </sheetData>
  <mergeCells count="16">
    <mergeCell ref="A3:A26"/>
    <mergeCell ref="A27:A50"/>
    <mergeCell ref="A51:A74"/>
    <mergeCell ref="A75:A98"/>
    <mergeCell ref="B3:B14"/>
    <mergeCell ref="B15:B26"/>
    <mergeCell ref="B27:B38"/>
    <mergeCell ref="B39:B50"/>
    <mergeCell ref="B51:B62"/>
    <mergeCell ref="B63:B74"/>
    <mergeCell ref="B75:B86"/>
    <mergeCell ref="B87:B98"/>
    <mergeCell ref="H3:H14"/>
    <mergeCell ref="H15:H26"/>
    <mergeCell ref="H27:H38"/>
    <mergeCell ref="H39:H50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A8269-7E41-4684-9FD7-66842832516E}">
  <dimension ref="A1:AS98"/>
  <sheetViews>
    <sheetView workbookViewId="0">
      <selection activeCell="D12" sqref="D12"/>
    </sheetView>
  </sheetViews>
  <sheetFormatPr defaultRowHeight="14.4" x14ac:dyDescent="0.3"/>
  <cols>
    <col min="1" max="1" width="10.44140625" bestFit="1" customWidth="1"/>
    <col min="2" max="2" width="10.6640625" bestFit="1" customWidth="1"/>
    <col min="3" max="3" width="10.5546875" bestFit="1" customWidth="1"/>
    <col min="4" max="4" width="29.6640625" customWidth="1"/>
    <col min="5" max="5" width="13" bestFit="1" customWidth="1"/>
    <col min="6" max="6" width="25.77734375" bestFit="1" customWidth="1"/>
    <col min="7" max="7" width="27" bestFit="1" customWidth="1"/>
    <col min="8" max="8" width="12.5546875" customWidth="1"/>
    <col min="9" max="9" width="23.44140625" bestFit="1" customWidth="1"/>
    <col min="10" max="10" width="27" bestFit="1" customWidth="1"/>
    <col min="11" max="12" width="23.44140625" bestFit="1" customWidth="1"/>
    <col min="13" max="25" width="11.6640625" bestFit="1" customWidth="1"/>
    <col min="26" max="26" width="11.88671875" bestFit="1" customWidth="1"/>
    <col min="27" max="28" width="11.6640625" bestFit="1" customWidth="1"/>
    <col min="29" max="29" width="12.77734375" bestFit="1" customWidth="1"/>
    <col min="30" max="31" width="11.6640625" bestFit="1" customWidth="1"/>
    <col min="32" max="32" width="24" bestFit="1" customWidth="1"/>
    <col min="33" max="33" width="21.77734375" bestFit="1" customWidth="1"/>
    <col min="34" max="34" width="27.21875" bestFit="1" customWidth="1"/>
    <col min="35" max="45" width="11.6640625" bestFit="1" customWidth="1"/>
  </cols>
  <sheetData>
    <row r="1" spans="1:45" x14ac:dyDescent="0.3">
      <c r="A1" s="6" t="s">
        <v>78</v>
      </c>
      <c r="D1" s="26" t="s">
        <v>58</v>
      </c>
      <c r="E1" s="26"/>
      <c r="F1" s="26"/>
      <c r="G1" s="26" t="s">
        <v>73</v>
      </c>
      <c r="H1" s="26"/>
      <c r="I1" s="26"/>
      <c r="J1" s="26" t="s">
        <v>74</v>
      </c>
      <c r="K1" s="26"/>
      <c r="L1" s="26"/>
    </row>
    <row r="2" spans="1:45" x14ac:dyDescent="0.3">
      <c r="D2" s="4" t="s">
        <v>408</v>
      </c>
      <c r="E2" s="4" t="s">
        <v>0</v>
      </c>
      <c r="F2" s="4" t="s">
        <v>213</v>
      </c>
      <c r="G2" s="4" t="s">
        <v>408</v>
      </c>
      <c r="H2" s="4" t="s">
        <v>0</v>
      </c>
      <c r="I2" s="4" t="s">
        <v>213</v>
      </c>
      <c r="J2" s="4" t="s">
        <v>408</v>
      </c>
      <c r="K2" s="4" t="s">
        <v>0</v>
      </c>
      <c r="L2" s="4" t="s">
        <v>213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1:45" x14ac:dyDescent="0.3">
      <c r="A3" s="25" t="s">
        <v>54</v>
      </c>
      <c r="B3" s="25" t="s">
        <v>71</v>
      </c>
      <c r="C3" s="5" t="s">
        <v>59</v>
      </c>
      <c r="D3" s="4" t="s">
        <v>117</v>
      </c>
      <c r="E3" s="5">
        <v>36816.936339405598</v>
      </c>
      <c r="F3" s="5">
        <v>62265.057328090297</v>
      </c>
      <c r="G3" s="4" t="s">
        <v>214</v>
      </c>
      <c r="H3" s="5">
        <v>64789.634507998402</v>
      </c>
      <c r="I3" s="5">
        <v>180121.87752742399</v>
      </c>
      <c r="J3" s="4" t="s">
        <v>310</v>
      </c>
      <c r="K3" s="5">
        <v>114481.098285277</v>
      </c>
      <c r="L3" s="5">
        <v>294488.21520802699</v>
      </c>
    </row>
    <row r="4" spans="1:45" x14ac:dyDescent="0.3">
      <c r="A4" s="25"/>
      <c r="B4" s="25"/>
      <c r="C4" s="5" t="s">
        <v>60</v>
      </c>
      <c r="D4" s="4" t="s">
        <v>118</v>
      </c>
      <c r="E4" s="5">
        <v>28292.799264976999</v>
      </c>
      <c r="F4" s="5">
        <v>63140.507194953498</v>
      </c>
      <c r="G4" s="4" t="s">
        <v>215</v>
      </c>
      <c r="H4" s="5">
        <v>82835.461982666297</v>
      </c>
      <c r="I4" s="5">
        <v>281182.24518788402</v>
      </c>
      <c r="J4" s="4" t="s">
        <v>311</v>
      </c>
      <c r="K4" s="5">
        <v>79609.576479283001</v>
      </c>
      <c r="L4" s="5">
        <v>315584.20975665399</v>
      </c>
    </row>
    <row r="5" spans="1:45" x14ac:dyDescent="0.3">
      <c r="A5" s="25"/>
      <c r="B5" s="25"/>
      <c r="C5" s="5" t="s">
        <v>61</v>
      </c>
      <c r="D5" s="4" t="s">
        <v>119</v>
      </c>
      <c r="E5" s="5">
        <v>41076.104116753602</v>
      </c>
      <c r="F5" s="5">
        <v>75791.377415108203</v>
      </c>
      <c r="G5" s="4" t="s">
        <v>216</v>
      </c>
      <c r="H5" s="5">
        <v>62546.404228868298</v>
      </c>
      <c r="I5" s="5">
        <v>200077.831375145</v>
      </c>
      <c r="J5" s="4" t="s">
        <v>312</v>
      </c>
      <c r="K5" s="5">
        <v>95690.744196366693</v>
      </c>
      <c r="L5" s="5">
        <v>330447.98645346001</v>
      </c>
    </row>
    <row r="6" spans="1:45" x14ac:dyDescent="0.3">
      <c r="A6" s="25"/>
      <c r="B6" s="25"/>
      <c r="C6" s="5" t="s">
        <v>62</v>
      </c>
      <c r="D6" s="4" t="s">
        <v>120</v>
      </c>
      <c r="E6" s="5">
        <v>17532.9580866994</v>
      </c>
      <c r="F6" s="5">
        <v>35796.671367746902</v>
      </c>
      <c r="G6" s="4" t="s">
        <v>217</v>
      </c>
      <c r="H6" s="5">
        <v>89555.493968552197</v>
      </c>
      <c r="I6" s="5">
        <v>240597.58354107899</v>
      </c>
      <c r="J6" s="4" t="s">
        <v>313</v>
      </c>
      <c r="K6" s="5">
        <v>111598.471222194</v>
      </c>
      <c r="L6" s="5">
        <v>339216.70885031699</v>
      </c>
    </row>
    <row r="7" spans="1:45" x14ac:dyDescent="0.3">
      <c r="A7" s="25"/>
      <c r="B7" s="25"/>
      <c r="C7" s="5" t="s">
        <v>63</v>
      </c>
      <c r="D7" s="4" t="s">
        <v>121</v>
      </c>
      <c r="E7" s="5">
        <v>33088.455144694402</v>
      </c>
      <c r="F7" s="5">
        <v>33857.555704680897</v>
      </c>
      <c r="G7" s="4" t="s">
        <v>218</v>
      </c>
      <c r="H7" s="5">
        <v>61911.832633320999</v>
      </c>
      <c r="I7" s="5">
        <v>241056.97411071201</v>
      </c>
      <c r="J7" s="4" t="s">
        <v>314</v>
      </c>
      <c r="K7" s="5">
        <v>110079.348374808</v>
      </c>
      <c r="L7" s="5">
        <v>369280.135099206</v>
      </c>
    </row>
    <row r="8" spans="1:45" x14ac:dyDescent="0.3">
      <c r="A8" s="25"/>
      <c r="B8" s="25"/>
      <c r="C8" s="5" t="s">
        <v>64</v>
      </c>
      <c r="D8" s="4" t="s">
        <v>122</v>
      </c>
      <c r="E8" s="5">
        <v>27998.7746010398</v>
      </c>
      <c r="F8" s="5">
        <v>38806.3092730649</v>
      </c>
      <c r="G8" s="4" t="s">
        <v>219</v>
      </c>
      <c r="H8" s="5">
        <v>86341.490411439896</v>
      </c>
      <c r="I8" s="5">
        <v>337811.53912507102</v>
      </c>
      <c r="J8" s="4" t="s">
        <v>315</v>
      </c>
      <c r="K8" s="5">
        <v>139267.572250709</v>
      </c>
      <c r="L8" s="5">
        <v>356616.937753985</v>
      </c>
    </row>
    <row r="9" spans="1:45" x14ac:dyDescent="0.3">
      <c r="A9" s="25"/>
      <c r="B9" s="25"/>
      <c r="C9" s="5" t="s">
        <v>65</v>
      </c>
      <c r="D9" s="4" t="s">
        <v>123</v>
      </c>
      <c r="E9" s="5">
        <v>32889.625516906701</v>
      </c>
      <c r="F9" s="5">
        <v>47273.6100574339</v>
      </c>
      <c r="G9" s="4" t="s">
        <v>220</v>
      </c>
      <c r="H9" s="5">
        <v>66507.894835079802</v>
      </c>
      <c r="I9" s="5">
        <v>278394.06206991803</v>
      </c>
      <c r="J9" s="4" t="s">
        <v>316</v>
      </c>
      <c r="K9" s="5">
        <v>113666.083286924</v>
      </c>
      <c r="L9" s="5">
        <v>329152.34890096099</v>
      </c>
    </row>
    <row r="10" spans="1:45" x14ac:dyDescent="0.3">
      <c r="A10" s="25"/>
      <c r="B10" s="25"/>
      <c r="C10" s="5" t="s">
        <v>66</v>
      </c>
      <c r="D10" s="4" t="s">
        <v>124</v>
      </c>
      <c r="E10" s="5">
        <v>63202.858882807202</v>
      </c>
      <c r="F10" s="5">
        <v>97308.395501199499</v>
      </c>
      <c r="G10" s="4" t="s">
        <v>221</v>
      </c>
      <c r="H10" s="5">
        <v>83003.529535538502</v>
      </c>
      <c r="I10" s="5">
        <v>230509.30551709101</v>
      </c>
      <c r="J10" s="4" t="s">
        <v>317</v>
      </c>
      <c r="K10" s="5">
        <v>80267.987444247003</v>
      </c>
      <c r="L10" s="5">
        <v>235034.835118738</v>
      </c>
    </row>
    <row r="11" spans="1:45" x14ac:dyDescent="0.3">
      <c r="A11" s="25"/>
      <c r="B11" s="25"/>
      <c r="C11" s="5" t="s">
        <v>67</v>
      </c>
      <c r="D11" s="4" t="s">
        <v>125</v>
      </c>
      <c r="E11" s="5">
        <v>38795.336275275098</v>
      </c>
      <c r="F11" s="5">
        <v>91022.415737816395</v>
      </c>
      <c r="G11" s="4" t="s">
        <v>222</v>
      </c>
      <c r="H11" s="5">
        <v>83281.491492547604</v>
      </c>
      <c r="I11" s="5">
        <v>260779.53801772499</v>
      </c>
      <c r="J11" s="4" t="s">
        <v>318</v>
      </c>
      <c r="K11" s="5">
        <v>83130.209538567302</v>
      </c>
      <c r="L11" s="5">
        <v>355804.90150908299</v>
      </c>
    </row>
    <row r="12" spans="1:45" x14ac:dyDescent="0.3">
      <c r="A12" s="25"/>
      <c r="B12" s="25"/>
      <c r="C12" s="5" t="s">
        <v>68</v>
      </c>
      <c r="D12" s="4" t="s">
        <v>126</v>
      </c>
      <c r="E12" s="5">
        <v>27315.757720384801</v>
      </c>
      <c r="F12" s="5">
        <v>62606.889571059102</v>
      </c>
      <c r="G12" s="4" t="s">
        <v>223</v>
      </c>
      <c r="H12" s="5">
        <v>72122.807789415703</v>
      </c>
      <c r="I12" s="5">
        <v>294015.40612906503</v>
      </c>
      <c r="J12" s="4" t="s">
        <v>319</v>
      </c>
      <c r="K12" s="5">
        <v>92018.456974576402</v>
      </c>
      <c r="L12" s="5">
        <v>416346.43511841202</v>
      </c>
    </row>
    <row r="13" spans="1:45" x14ac:dyDescent="0.3">
      <c r="A13" s="25"/>
      <c r="B13" s="25"/>
      <c r="C13" s="5" t="s">
        <v>69</v>
      </c>
      <c r="D13" s="4" t="s">
        <v>127</v>
      </c>
      <c r="E13" s="5">
        <v>37761.4628484801</v>
      </c>
      <c r="F13" s="5">
        <v>85945.491666657195</v>
      </c>
      <c r="G13" s="4" t="s">
        <v>224</v>
      </c>
      <c r="H13" s="5">
        <v>90653.849376041195</v>
      </c>
      <c r="I13" s="5">
        <v>267825.26047397201</v>
      </c>
      <c r="J13" s="4" t="s">
        <v>320</v>
      </c>
      <c r="K13" s="5">
        <v>87421.733813014202</v>
      </c>
      <c r="L13" s="5">
        <v>362044.50051312702</v>
      </c>
    </row>
    <row r="14" spans="1:45" x14ac:dyDescent="0.3">
      <c r="A14" s="25"/>
      <c r="B14" s="25"/>
      <c r="C14" s="5" t="s">
        <v>70</v>
      </c>
      <c r="D14" s="4" t="s">
        <v>128</v>
      </c>
      <c r="E14" s="5">
        <v>39667.347636418599</v>
      </c>
      <c r="F14" s="5">
        <v>78414.926547559895</v>
      </c>
      <c r="G14" s="4" t="s">
        <v>225</v>
      </c>
      <c r="H14" s="5">
        <v>95175.330225492595</v>
      </c>
      <c r="I14" s="5">
        <v>340691.89987264603</v>
      </c>
      <c r="J14" s="4" t="s">
        <v>321</v>
      </c>
      <c r="K14" s="5">
        <v>101291.47220446001</v>
      </c>
      <c r="L14" s="5">
        <v>397832.02944400301</v>
      </c>
    </row>
    <row r="15" spans="1:45" x14ac:dyDescent="0.3">
      <c r="A15" s="25"/>
      <c r="B15" s="25" t="s">
        <v>72</v>
      </c>
      <c r="C15" s="5" t="s">
        <v>59</v>
      </c>
      <c r="D15" s="4" t="s">
        <v>129</v>
      </c>
      <c r="E15" s="5">
        <v>24660.115536200101</v>
      </c>
      <c r="F15" s="5">
        <v>49136.942313874002</v>
      </c>
      <c r="G15" s="4" t="s">
        <v>226</v>
      </c>
      <c r="H15" s="5">
        <v>57656.962175569402</v>
      </c>
      <c r="I15" s="5">
        <v>205429.30817518401</v>
      </c>
      <c r="J15" s="4" t="s">
        <v>322</v>
      </c>
      <c r="K15" s="5">
        <v>57714.093705985601</v>
      </c>
      <c r="L15" s="5">
        <v>351439.00594830798</v>
      </c>
    </row>
    <row r="16" spans="1:45" x14ac:dyDescent="0.3">
      <c r="A16" s="25"/>
      <c r="B16" s="25"/>
      <c r="C16" s="5" t="s">
        <v>60</v>
      </c>
      <c r="D16" s="4" t="s">
        <v>130</v>
      </c>
      <c r="E16" s="5">
        <v>53042.561309731798</v>
      </c>
      <c r="F16" s="5">
        <v>49635.496410423402</v>
      </c>
      <c r="G16" s="4" t="s">
        <v>227</v>
      </c>
      <c r="H16" s="5">
        <v>90259.517720132906</v>
      </c>
      <c r="I16" s="5">
        <v>341191.21975234803</v>
      </c>
      <c r="J16" s="4" t="s">
        <v>323</v>
      </c>
      <c r="K16" s="5">
        <v>85082.714583163193</v>
      </c>
      <c r="L16" s="5">
        <v>468507.50068307499</v>
      </c>
    </row>
    <row r="17" spans="1:12" x14ac:dyDescent="0.3">
      <c r="A17" s="25"/>
      <c r="B17" s="25"/>
      <c r="C17" s="5" t="s">
        <v>61</v>
      </c>
      <c r="D17" s="4" t="s">
        <v>131</v>
      </c>
      <c r="E17" s="5">
        <v>31468.8381866778</v>
      </c>
      <c r="F17" s="5">
        <v>64059.284232999402</v>
      </c>
      <c r="G17" s="4" t="s">
        <v>228</v>
      </c>
      <c r="H17" s="5">
        <v>90071.000849038901</v>
      </c>
      <c r="I17" s="5">
        <v>300064.488531526</v>
      </c>
      <c r="J17" s="4" t="s">
        <v>324</v>
      </c>
      <c r="K17" s="5">
        <v>101967.53039746601</v>
      </c>
      <c r="L17" s="5">
        <v>498691.995326353</v>
      </c>
    </row>
    <row r="18" spans="1:12" x14ac:dyDescent="0.3">
      <c r="A18" s="25"/>
      <c r="B18" s="25"/>
      <c r="C18" s="5" t="s">
        <v>62</v>
      </c>
      <c r="D18" s="4" t="s">
        <v>132</v>
      </c>
      <c r="E18" s="5">
        <v>49966.7463356464</v>
      </c>
      <c r="F18" s="5">
        <v>69669.488176016297</v>
      </c>
      <c r="G18" s="4" t="s">
        <v>229</v>
      </c>
      <c r="H18" s="5">
        <v>63212.018381922797</v>
      </c>
      <c r="I18" s="5">
        <v>267714.03037695697</v>
      </c>
      <c r="J18" s="4" t="s">
        <v>325</v>
      </c>
      <c r="K18" s="5">
        <v>94352.724016451699</v>
      </c>
      <c r="L18" s="5">
        <v>416007.60611629102</v>
      </c>
    </row>
    <row r="19" spans="1:12" x14ac:dyDescent="0.3">
      <c r="A19" s="25"/>
      <c r="B19" s="25"/>
      <c r="C19" s="5" t="s">
        <v>63</v>
      </c>
      <c r="D19" s="4" t="s">
        <v>133</v>
      </c>
      <c r="E19" s="5">
        <v>23206.590446403799</v>
      </c>
      <c r="F19" s="5">
        <v>39655.444629931902</v>
      </c>
      <c r="G19" s="4" t="s">
        <v>230</v>
      </c>
      <c r="H19" s="5">
        <v>69168.017270213095</v>
      </c>
      <c r="I19" s="5">
        <v>313055.49563025602</v>
      </c>
      <c r="J19" s="4" t="s">
        <v>326</v>
      </c>
      <c r="K19" s="5">
        <v>86749.735399487094</v>
      </c>
      <c r="L19" s="5">
        <v>382805.01456163102</v>
      </c>
    </row>
    <row r="20" spans="1:12" x14ac:dyDescent="0.3">
      <c r="A20" s="25"/>
      <c r="B20" s="25"/>
      <c r="C20" s="5" t="s">
        <v>64</v>
      </c>
      <c r="D20" s="4" t="s">
        <v>134</v>
      </c>
      <c r="E20" s="5">
        <v>44234.159526360803</v>
      </c>
      <c r="F20" s="5">
        <v>41529.9264033621</v>
      </c>
      <c r="G20" s="4" t="s">
        <v>231</v>
      </c>
      <c r="H20" s="5">
        <v>72496.258607114301</v>
      </c>
      <c r="I20" s="5">
        <v>375219.48755808797</v>
      </c>
      <c r="J20" s="4" t="s">
        <v>327</v>
      </c>
      <c r="K20" s="5">
        <v>87614.791867647305</v>
      </c>
      <c r="L20" s="5">
        <v>445652.51076905598</v>
      </c>
    </row>
    <row r="21" spans="1:12" x14ac:dyDescent="0.3">
      <c r="A21" s="25"/>
      <c r="B21" s="25"/>
      <c r="C21" s="5" t="s">
        <v>65</v>
      </c>
      <c r="D21" s="4" t="s">
        <v>135</v>
      </c>
      <c r="E21" s="5">
        <v>21200.854338994901</v>
      </c>
      <c r="F21" s="5">
        <v>34056.903144924603</v>
      </c>
      <c r="G21" s="4" t="s">
        <v>232</v>
      </c>
      <c r="H21" s="5">
        <v>88045.722382521795</v>
      </c>
      <c r="I21" s="5">
        <v>319528.38802943</v>
      </c>
      <c r="J21" s="4" t="s">
        <v>328</v>
      </c>
      <c r="K21" s="5">
        <v>102888.995540383</v>
      </c>
      <c r="L21" s="5">
        <v>450578.94663541502</v>
      </c>
    </row>
    <row r="22" spans="1:12" x14ac:dyDescent="0.3">
      <c r="A22" s="25"/>
      <c r="B22" s="25"/>
      <c r="C22" s="5" t="s">
        <v>66</v>
      </c>
      <c r="D22" s="4" t="s">
        <v>136</v>
      </c>
      <c r="E22" s="5">
        <v>35774.8064817958</v>
      </c>
      <c r="F22" s="5">
        <v>53383.105584217599</v>
      </c>
      <c r="G22" s="4" t="s">
        <v>233</v>
      </c>
      <c r="H22" s="5">
        <v>81099.535310491599</v>
      </c>
      <c r="I22" s="5">
        <v>306374.51147946698</v>
      </c>
      <c r="J22" s="4" t="s">
        <v>329</v>
      </c>
      <c r="K22" s="5">
        <v>80488.616500775097</v>
      </c>
      <c r="L22" s="5">
        <v>300027.32928124699</v>
      </c>
    </row>
    <row r="23" spans="1:12" x14ac:dyDescent="0.3">
      <c r="A23" s="25"/>
      <c r="B23" s="25"/>
      <c r="C23" s="5" t="s">
        <v>67</v>
      </c>
      <c r="D23" s="4" t="s">
        <v>137</v>
      </c>
      <c r="E23" s="5">
        <v>43494.305191520201</v>
      </c>
      <c r="F23" s="5">
        <v>78805.728752750307</v>
      </c>
      <c r="G23" s="4" t="s">
        <v>234</v>
      </c>
      <c r="H23" s="5">
        <v>87524.636113948902</v>
      </c>
      <c r="I23" s="5">
        <v>329359.64616068499</v>
      </c>
      <c r="J23" s="4" t="s">
        <v>330</v>
      </c>
      <c r="K23" s="5">
        <v>83609.560826758301</v>
      </c>
      <c r="L23" s="5">
        <v>316403.407656494</v>
      </c>
    </row>
    <row r="24" spans="1:12" x14ac:dyDescent="0.3">
      <c r="A24" s="25"/>
      <c r="B24" s="25"/>
      <c r="C24" s="5" t="s">
        <v>68</v>
      </c>
      <c r="D24" s="4" t="s">
        <v>138</v>
      </c>
      <c r="E24" s="5">
        <v>20878.782697594001</v>
      </c>
      <c r="F24" s="5">
        <v>50082.167462844503</v>
      </c>
      <c r="G24" s="4" t="s">
        <v>235</v>
      </c>
      <c r="H24" s="5">
        <v>69968.565564051096</v>
      </c>
      <c r="I24" s="5">
        <v>303615.19504221098</v>
      </c>
      <c r="J24" s="4" t="s">
        <v>331</v>
      </c>
      <c r="K24" s="5">
        <v>116225.689001768</v>
      </c>
      <c r="L24" s="5">
        <v>443763.976684094</v>
      </c>
    </row>
    <row r="25" spans="1:12" x14ac:dyDescent="0.3">
      <c r="A25" s="25"/>
      <c r="B25" s="25"/>
      <c r="C25" s="5" t="s">
        <v>69</v>
      </c>
      <c r="D25" s="4" t="s">
        <v>139</v>
      </c>
      <c r="E25" s="5">
        <v>29394.715433218698</v>
      </c>
      <c r="F25" s="5">
        <v>49487.595633334298</v>
      </c>
      <c r="G25" s="4" t="s">
        <v>236</v>
      </c>
      <c r="H25" s="5">
        <v>83244.593619180494</v>
      </c>
      <c r="I25" s="5">
        <v>338623.962313228</v>
      </c>
      <c r="J25" s="4" t="s">
        <v>332</v>
      </c>
      <c r="K25" s="5">
        <v>140461.54771518701</v>
      </c>
      <c r="L25" s="5">
        <v>460503.55796357302</v>
      </c>
    </row>
    <row r="26" spans="1:12" x14ac:dyDescent="0.3">
      <c r="A26" s="25"/>
      <c r="B26" s="25"/>
      <c r="C26" s="5" t="s">
        <v>70</v>
      </c>
      <c r="D26" s="4" t="s">
        <v>140</v>
      </c>
      <c r="E26" s="5">
        <v>59930.345655587902</v>
      </c>
      <c r="F26" s="5">
        <v>76235.779961564098</v>
      </c>
      <c r="G26" s="4" t="s">
        <v>237</v>
      </c>
      <c r="H26" s="5">
        <v>94219.169922522997</v>
      </c>
      <c r="I26" s="5">
        <v>343665.19371399301</v>
      </c>
      <c r="J26" s="4" t="s">
        <v>333</v>
      </c>
      <c r="K26" s="5">
        <v>93070.532390901993</v>
      </c>
      <c r="L26" s="5">
        <v>429672.78350137698</v>
      </c>
    </row>
    <row r="27" spans="1:12" x14ac:dyDescent="0.3">
      <c r="A27" s="25" t="s">
        <v>55</v>
      </c>
      <c r="B27" s="25" t="s">
        <v>71</v>
      </c>
      <c r="C27" s="5" t="s">
        <v>59</v>
      </c>
      <c r="D27" s="4" t="s">
        <v>141</v>
      </c>
      <c r="E27" s="5">
        <v>52640.014238370197</v>
      </c>
      <c r="F27" s="5">
        <v>46899.8278857677</v>
      </c>
      <c r="G27" s="4" t="s">
        <v>238</v>
      </c>
      <c r="H27" s="5">
        <v>54534.501730975899</v>
      </c>
      <c r="I27" s="5">
        <v>99551.531094932507</v>
      </c>
      <c r="J27" s="4" t="s">
        <v>334</v>
      </c>
      <c r="K27" s="5">
        <v>103242.63592839699</v>
      </c>
      <c r="L27" s="5">
        <v>257692.051089705</v>
      </c>
    </row>
    <row r="28" spans="1:12" x14ac:dyDescent="0.3">
      <c r="A28" s="25"/>
      <c r="B28" s="25"/>
      <c r="C28" s="5" t="s">
        <v>60</v>
      </c>
      <c r="D28" s="4" t="s">
        <v>142</v>
      </c>
      <c r="E28" s="5">
        <v>32356.784208957801</v>
      </c>
      <c r="F28" s="5">
        <v>36222.053989821899</v>
      </c>
      <c r="G28" s="4" t="s">
        <v>239</v>
      </c>
      <c r="H28" s="5">
        <v>79277.410635017703</v>
      </c>
      <c r="I28" s="5">
        <v>116605.85160947801</v>
      </c>
      <c r="J28" s="4" t="s">
        <v>335</v>
      </c>
      <c r="K28" s="5">
        <v>87274.807447331201</v>
      </c>
      <c r="L28" s="5">
        <v>232247.12424521099</v>
      </c>
    </row>
    <row r="29" spans="1:12" x14ac:dyDescent="0.3">
      <c r="A29" s="25"/>
      <c r="B29" s="25"/>
      <c r="C29" s="5" t="s">
        <v>61</v>
      </c>
      <c r="D29" s="4" t="s">
        <v>143</v>
      </c>
      <c r="E29" s="5">
        <v>37106.165454051697</v>
      </c>
      <c r="F29" s="5">
        <v>41773.416227069902</v>
      </c>
      <c r="G29" s="4" t="s">
        <v>240</v>
      </c>
      <c r="H29" s="5">
        <v>76493.760609098506</v>
      </c>
      <c r="I29" s="5">
        <v>146881.58536107099</v>
      </c>
      <c r="J29" s="4" t="s">
        <v>336</v>
      </c>
      <c r="K29" s="5">
        <v>115087.115135538</v>
      </c>
      <c r="L29" s="5">
        <v>307915.57384108898</v>
      </c>
    </row>
    <row r="30" spans="1:12" x14ac:dyDescent="0.3">
      <c r="A30" s="25"/>
      <c r="B30" s="25"/>
      <c r="C30" s="5" t="s">
        <v>62</v>
      </c>
      <c r="D30" s="4" t="s">
        <v>144</v>
      </c>
      <c r="E30" s="5">
        <v>52407.018580875498</v>
      </c>
      <c r="F30" s="5">
        <v>44262.666481150198</v>
      </c>
      <c r="G30" s="4" t="s">
        <v>241</v>
      </c>
      <c r="H30" s="5">
        <v>79413.404607058197</v>
      </c>
      <c r="I30" s="5">
        <v>160920.941680319</v>
      </c>
      <c r="J30" s="4" t="s">
        <v>337</v>
      </c>
      <c r="K30" s="5">
        <v>72511.966371941293</v>
      </c>
      <c r="L30" s="5">
        <v>214110.61541860399</v>
      </c>
    </row>
    <row r="31" spans="1:12" x14ac:dyDescent="0.3">
      <c r="A31" s="25"/>
      <c r="B31" s="25"/>
      <c r="C31" s="5" t="s">
        <v>63</v>
      </c>
      <c r="D31" s="4" t="s">
        <v>145</v>
      </c>
      <c r="E31" s="5">
        <v>39625.737674902397</v>
      </c>
      <c r="F31" s="5">
        <v>31783.149039728502</v>
      </c>
      <c r="G31" s="4" t="s">
        <v>242</v>
      </c>
      <c r="H31" s="5">
        <v>94275.223341568097</v>
      </c>
      <c r="I31" s="5">
        <v>165617.97149867599</v>
      </c>
      <c r="J31" s="4" t="s">
        <v>338</v>
      </c>
      <c r="K31" s="5">
        <v>96334.022982781898</v>
      </c>
      <c r="L31" s="5">
        <v>284266.56339034199</v>
      </c>
    </row>
    <row r="32" spans="1:12" x14ac:dyDescent="0.3">
      <c r="A32" s="25"/>
      <c r="B32" s="25"/>
      <c r="C32" s="5" t="s">
        <v>64</v>
      </c>
      <c r="D32" s="4" t="s">
        <v>146</v>
      </c>
      <c r="E32" s="5">
        <v>24310.418262906798</v>
      </c>
      <c r="F32" s="5">
        <v>7864.5214397481795</v>
      </c>
      <c r="G32" s="4" t="s">
        <v>243</v>
      </c>
      <c r="H32" s="5">
        <v>91708.077985054799</v>
      </c>
      <c r="I32" s="5">
        <v>183425.016433735</v>
      </c>
      <c r="J32" s="4" t="s">
        <v>339</v>
      </c>
      <c r="K32" s="5">
        <v>115684.404004321</v>
      </c>
      <c r="L32" s="5">
        <v>377281.482109359</v>
      </c>
    </row>
    <row r="33" spans="1:12" x14ac:dyDescent="0.3">
      <c r="A33" s="25"/>
      <c r="B33" s="25"/>
      <c r="C33" s="5" t="s">
        <v>65</v>
      </c>
      <c r="D33" s="4" t="s">
        <v>147</v>
      </c>
      <c r="E33" s="5">
        <v>39333.8711689306</v>
      </c>
      <c r="F33" s="5">
        <v>42078.689298842997</v>
      </c>
      <c r="G33" s="4" t="s">
        <v>244</v>
      </c>
      <c r="H33" s="5">
        <v>62940.8259349172</v>
      </c>
      <c r="I33" s="5">
        <v>101610.782925694</v>
      </c>
      <c r="J33" s="4" t="s">
        <v>340</v>
      </c>
      <c r="K33" s="5">
        <v>106250.212244995</v>
      </c>
      <c r="L33" s="5">
        <v>296729.115495181</v>
      </c>
    </row>
    <row r="34" spans="1:12" x14ac:dyDescent="0.3">
      <c r="A34" s="25"/>
      <c r="B34" s="25"/>
      <c r="C34" s="5" t="s">
        <v>66</v>
      </c>
      <c r="D34" s="4" t="s">
        <v>148</v>
      </c>
      <c r="E34" s="5">
        <v>37181.3148404159</v>
      </c>
      <c r="F34" s="5">
        <v>41134.047686764497</v>
      </c>
      <c r="G34" s="4" t="s">
        <v>245</v>
      </c>
      <c r="H34" s="5">
        <v>85251.395637388196</v>
      </c>
      <c r="I34" s="5">
        <v>134110.23478252001</v>
      </c>
      <c r="J34" s="4" t="s">
        <v>341</v>
      </c>
      <c r="K34" s="5">
        <v>134244.236153559</v>
      </c>
      <c r="L34" s="5">
        <v>270006.460521314</v>
      </c>
    </row>
    <row r="35" spans="1:12" x14ac:dyDescent="0.3">
      <c r="A35" s="25"/>
      <c r="B35" s="25"/>
      <c r="C35" s="5" t="s">
        <v>67</v>
      </c>
      <c r="D35" s="4" t="s">
        <v>149</v>
      </c>
      <c r="E35" s="5">
        <v>38538.3133743746</v>
      </c>
      <c r="F35" s="5">
        <v>40492.117895179901</v>
      </c>
      <c r="G35" s="4" t="s">
        <v>246</v>
      </c>
      <c r="H35" s="5">
        <v>79811.853558858304</v>
      </c>
      <c r="I35" s="5">
        <v>116235.036375546</v>
      </c>
      <c r="J35" s="4" t="s">
        <v>342</v>
      </c>
      <c r="K35" s="5">
        <v>115956.797100704</v>
      </c>
      <c r="L35" s="5">
        <v>372466.57568719599</v>
      </c>
    </row>
    <row r="36" spans="1:12" x14ac:dyDescent="0.3">
      <c r="A36" s="25"/>
      <c r="B36" s="25"/>
      <c r="C36" s="5" t="s">
        <v>68</v>
      </c>
      <c r="D36" s="4" t="s">
        <v>150</v>
      </c>
      <c r="E36" s="5">
        <v>37652.672896648401</v>
      </c>
      <c r="F36" s="5">
        <v>28456.843304221198</v>
      </c>
      <c r="G36" s="4" t="s">
        <v>247</v>
      </c>
      <c r="H36" s="5">
        <v>43200.329182998998</v>
      </c>
      <c r="I36" s="5">
        <v>99594.769781654293</v>
      </c>
      <c r="J36" s="4" t="s">
        <v>343</v>
      </c>
      <c r="K36" s="5">
        <v>99317.173261103002</v>
      </c>
      <c r="L36" s="5">
        <v>381331.735126363</v>
      </c>
    </row>
    <row r="37" spans="1:12" x14ac:dyDescent="0.3">
      <c r="A37" s="25"/>
      <c r="B37" s="25"/>
      <c r="C37" s="5" t="s">
        <v>69</v>
      </c>
      <c r="D37" s="4" t="s">
        <v>151</v>
      </c>
      <c r="E37" s="5">
        <v>43695.729857487502</v>
      </c>
      <c r="F37" s="5">
        <v>64649.049044334002</v>
      </c>
      <c r="G37" s="4" t="s">
        <v>248</v>
      </c>
      <c r="H37" s="5">
        <v>61063.1738021372</v>
      </c>
      <c r="I37" s="5">
        <v>115780.532748207</v>
      </c>
      <c r="J37" s="4" t="s">
        <v>344</v>
      </c>
      <c r="K37" s="5">
        <v>125496.897232011</v>
      </c>
      <c r="L37" s="5">
        <v>347364.46710759302</v>
      </c>
    </row>
    <row r="38" spans="1:12" x14ac:dyDescent="0.3">
      <c r="A38" s="25"/>
      <c r="B38" s="25"/>
      <c r="C38" s="5" t="s">
        <v>70</v>
      </c>
      <c r="D38" s="4" t="s">
        <v>152</v>
      </c>
      <c r="E38" s="5">
        <v>49700.861363107397</v>
      </c>
      <c r="F38" s="5">
        <v>40032.503621802702</v>
      </c>
      <c r="G38" s="4" t="s">
        <v>249</v>
      </c>
      <c r="H38" s="5">
        <v>69321.853355022104</v>
      </c>
      <c r="I38" s="5">
        <v>160314.93679382099</v>
      </c>
      <c r="J38" s="4" t="s">
        <v>345</v>
      </c>
      <c r="K38" s="5">
        <v>123704.775723144</v>
      </c>
      <c r="L38" s="5">
        <v>360158.00052650901</v>
      </c>
    </row>
    <row r="39" spans="1:12" x14ac:dyDescent="0.3">
      <c r="A39" s="25"/>
      <c r="B39" s="25" t="s">
        <v>72</v>
      </c>
      <c r="C39" s="5" t="s">
        <v>59</v>
      </c>
      <c r="D39" s="4" t="s">
        <v>153</v>
      </c>
      <c r="E39" s="5">
        <v>12638.853270064001</v>
      </c>
      <c r="F39" s="5">
        <v>11976.1979714682</v>
      </c>
      <c r="G39" s="4" t="s">
        <v>250</v>
      </c>
      <c r="H39" s="5">
        <v>41326.350091717301</v>
      </c>
      <c r="I39" s="5">
        <v>106022.31768206001</v>
      </c>
      <c r="J39" s="4" t="s">
        <v>346</v>
      </c>
      <c r="K39" s="5">
        <v>81172.520428441101</v>
      </c>
      <c r="L39" s="5">
        <v>260740.511769598</v>
      </c>
    </row>
    <row r="40" spans="1:12" x14ac:dyDescent="0.3">
      <c r="A40" s="25"/>
      <c r="B40" s="25"/>
      <c r="C40" s="5" t="s">
        <v>60</v>
      </c>
      <c r="D40" s="4" t="s">
        <v>154</v>
      </c>
      <c r="E40" s="5">
        <v>27562.090223014999</v>
      </c>
      <c r="F40" s="5">
        <v>28537.277516072401</v>
      </c>
      <c r="G40" s="4" t="s">
        <v>251</v>
      </c>
      <c r="H40" s="5">
        <v>60523.159625391301</v>
      </c>
      <c r="I40" s="5">
        <v>118463.245134643</v>
      </c>
      <c r="J40" s="4" t="s">
        <v>347</v>
      </c>
      <c r="K40" s="5">
        <v>72583.214645468397</v>
      </c>
      <c r="L40" s="5">
        <v>249834.71797636399</v>
      </c>
    </row>
    <row r="41" spans="1:12" x14ac:dyDescent="0.3">
      <c r="A41" s="25"/>
      <c r="B41" s="25"/>
      <c r="C41" s="5" t="s">
        <v>61</v>
      </c>
      <c r="D41" s="4" t="s">
        <v>155</v>
      </c>
      <c r="E41" s="5">
        <v>17744.851244629499</v>
      </c>
      <c r="F41" s="5">
        <v>16265.835167195301</v>
      </c>
      <c r="G41" s="4" t="s">
        <v>252</v>
      </c>
      <c r="H41" s="5">
        <v>50018.197895106801</v>
      </c>
      <c r="I41" s="5">
        <v>105713.27579655799</v>
      </c>
      <c r="J41" s="4" t="s">
        <v>348</v>
      </c>
      <c r="K41" s="5">
        <v>70903.715856519804</v>
      </c>
      <c r="L41" s="5">
        <v>220817.15887208199</v>
      </c>
    </row>
    <row r="42" spans="1:12" x14ac:dyDescent="0.3">
      <c r="A42" s="25"/>
      <c r="B42" s="25"/>
      <c r="C42" s="5" t="s">
        <v>62</v>
      </c>
      <c r="D42" s="4" t="s">
        <v>156</v>
      </c>
      <c r="E42" s="5">
        <v>11503.1251772712</v>
      </c>
      <c r="F42" s="5">
        <v>8862.1549075634794</v>
      </c>
      <c r="G42" s="4" t="s">
        <v>253</v>
      </c>
      <c r="H42" s="5">
        <v>72461.894928550406</v>
      </c>
      <c r="I42" s="5">
        <v>133817.189184994</v>
      </c>
      <c r="J42" s="4" t="s">
        <v>349</v>
      </c>
      <c r="K42" s="5">
        <v>77815.151850674898</v>
      </c>
      <c r="L42" s="5">
        <v>146920.05021341401</v>
      </c>
    </row>
    <row r="43" spans="1:12" x14ac:dyDescent="0.3">
      <c r="A43" s="25"/>
      <c r="B43" s="25"/>
      <c r="C43" s="5" t="s">
        <v>63</v>
      </c>
      <c r="D43" s="4" t="s">
        <v>157</v>
      </c>
      <c r="E43" s="5">
        <v>19951.265864155699</v>
      </c>
      <c r="F43" s="5">
        <v>21252.498302770899</v>
      </c>
      <c r="G43" s="4" t="s">
        <v>254</v>
      </c>
      <c r="H43" s="5">
        <v>56256.909083244202</v>
      </c>
      <c r="I43" s="5">
        <v>100625.99693628799</v>
      </c>
      <c r="J43" s="4" t="s">
        <v>350</v>
      </c>
      <c r="K43" s="5">
        <v>101913.232070182</v>
      </c>
      <c r="L43" s="5">
        <v>298678.30924656102</v>
      </c>
    </row>
    <row r="44" spans="1:12" x14ac:dyDescent="0.3">
      <c r="A44" s="25"/>
      <c r="B44" s="25"/>
      <c r="C44" s="5" t="s">
        <v>64</v>
      </c>
      <c r="D44" s="4" t="s">
        <v>158</v>
      </c>
      <c r="E44" s="5">
        <v>22229.223206245799</v>
      </c>
      <c r="F44" s="5">
        <v>18704.715896690301</v>
      </c>
      <c r="G44" s="4" t="s">
        <v>255</v>
      </c>
      <c r="H44" s="5">
        <v>52459.305712125999</v>
      </c>
      <c r="I44" s="5">
        <v>112712.313441062</v>
      </c>
      <c r="J44" s="4" t="s">
        <v>351</v>
      </c>
      <c r="K44" s="5">
        <v>106829.315845201</v>
      </c>
      <c r="L44" s="5">
        <v>250224.30220471299</v>
      </c>
    </row>
    <row r="45" spans="1:12" x14ac:dyDescent="0.3">
      <c r="A45" s="25"/>
      <c r="B45" s="25"/>
      <c r="C45" s="5" t="s">
        <v>65</v>
      </c>
      <c r="D45" s="4" t="s">
        <v>159</v>
      </c>
      <c r="E45" s="5">
        <v>5306.3302821219504</v>
      </c>
      <c r="F45" s="5">
        <v>4432.9220741519703</v>
      </c>
      <c r="G45" s="4" t="s">
        <v>256</v>
      </c>
      <c r="H45" s="5">
        <v>68964.429263578902</v>
      </c>
      <c r="I45" s="5">
        <v>132360.96877908101</v>
      </c>
      <c r="J45" s="4" t="s">
        <v>352</v>
      </c>
      <c r="K45" s="5">
        <v>107688.89764027001</v>
      </c>
      <c r="L45" s="5">
        <v>233410.39717640099</v>
      </c>
    </row>
    <row r="46" spans="1:12" x14ac:dyDescent="0.3">
      <c r="A46" s="25"/>
      <c r="B46" s="25"/>
      <c r="C46" s="5" t="s">
        <v>66</v>
      </c>
      <c r="D46" s="4" t="s">
        <v>160</v>
      </c>
      <c r="E46" s="5">
        <v>21412.5253324273</v>
      </c>
      <c r="F46" s="5">
        <v>2951.6619717497401</v>
      </c>
      <c r="G46" s="4" t="s">
        <v>257</v>
      </c>
      <c r="H46" s="5">
        <v>60550.457789471999</v>
      </c>
      <c r="I46" s="5">
        <v>104194.430493426</v>
      </c>
      <c r="J46" s="4" t="s">
        <v>353</v>
      </c>
      <c r="K46" s="5">
        <v>71155.559468260893</v>
      </c>
      <c r="L46" s="5">
        <v>235765.82440115901</v>
      </c>
    </row>
    <row r="47" spans="1:12" x14ac:dyDescent="0.3">
      <c r="A47" s="25"/>
      <c r="B47" s="25"/>
      <c r="C47" s="5" t="s">
        <v>67</v>
      </c>
      <c r="D47" s="4" t="s">
        <v>161</v>
      </c>
      <c r="E47" s="5">
        <v>36648.850976695801</v>
      </c>
      <c r="F47" s="5">
        <v>44062.236948621503</v>
      </c>
      <c r="G47" s="4" t="s">
        <v>258</v>
      </c>
      <c r="H47" s="5">
        <v>67474.1937983104</v>
      </c>
      <c r="I47" s="5">
        <v>118139.07086733299</v>
      </c>
      <c r="J47" s="4" t="s">
        <v>354</v>
      </c>
      <c r="K47" s="5">
        <v>110693.98044975</v>
      </c>
      <c r="L47" s="5">
        <v>212337.62243583601</v>
      </c>
    </row>
    <row r="48" spans="1:12" x14ac:dyDescent="0.3">
      <c r="A48" s="25"/>
      <c r="B48" s="25"/>
      <c r="C48" s="5" t="s">
        <v>68</v>
      </c>
      <c r="D48" s="4" t="s">
        <v>162</v>
      </c>
      <c r="E48" s="5">
        <v>41143.894299255502</v>
      </c>
      <c r="F48" s="5">
        <v>42132.479228368902</v>
      </c>
      <c r="G48" s="4" t="s">
        <v>259</v>
      </c>
      <c r="H48" s="5">
        <v>69744.036636871198</v>
      </c>
      <c r="I48" s="5">
        <v>90989.628221949199</v>
      </c>
      <c r="J48" s="4" t="s">
        <v>355</v>
      </c>
      <c r="K48" s="5">
        <v>97313.690227905798</v>
      </c>
      <c r="L48" s="5">
        <v>250864.61758849499</v>
      </c>
    </row>
    <row r="49" spans="1:12" x14ac:dyDescent="0.3">
      <c r="A49" s="25"/>
      <c r="B49" s="25"/>
      <c r="C49" s="5" t="s">
        <v>69</v>
      </c>
      <c r="D49" s="4" t="s">
        <v>163</v>
      </c>
      <c r="E49" s="5">
        <v>51418.395475228797</v>
      </c>
      <c r="F49" s="5">
        <v>37176.896686279397</v>
      </c>
      <c r="G49" s="4" t="s">
        <v>260</v>
      </c>
      <c r="H49" s="5">
        <v>50953.288136962699</v>
      </c>
      <c r="I49" s="5">
        <v>132515.04438215101</v>
      </c>
      <c r="J49" s="4" t="s">
        <v>356</v>
      </c>
      <c r="K49" s="5">
        <v>74097.821862278797</v>
      </c>
      <c r="L49" s="5">
        <v>194399.823304149</v>
      </c>
    </row>
    <row r="50" spans="1:12" x14ac:dyDescent="0.3">
      <c r="A50" s="25"/>
      <c r="B50" s="25"/>
      <c r="C50" s="5" t="s">
        <v>70</v>
      </c>
      <c r="D50" s="4" t="s">
        <v>164</v>
      </c>
      <c r="E50" s="5">
        <v>30870.089145447299</v>
      </c>
      <c r="F50" s="5">
        <v>24068.595686024299</v>
      </c>
      <c r="G50" s="4" t="s">
        <v>261</v>
      </c>
      <c r="H50" s="5">
        <v>70589.873825617105</v>
      </c>
      <c r="I50" s="5">
        <v>137174.340255157</v>
      </c>
      <c r="J50" s="4" t="s">
        <v>357</v>
      </c>
      <c r="K50" s="5">
        <v>157304.47975265299</v>
      </c>
      <c r="L50" s="5">
        <v>365608.12303220801</v>
      </c>
    </row>
    <row r="51" spans="1:12" x14ac:dyDescent="0.3">
      <c r="A51" s="25" t="s">
        <v>56</v>
      </c>
      <c r="B51" s="25" t="s">
        <v>71</v>
      </c>
      <c r="C51" s="5" t="s">
        <v>59</v>
      </c>
      <c r="D51" s="4" t="s">
        <v>165</v>
      </c>
      <c r="E51" s="5">
        <v>55875.848963772703</v>
      </c>
      <c r="F51" s="5">
        <v>71215.984899030198</v>
      </c>
      <c r="G51" s="4" t="s">
        <v>262</v>
      </c>
      <c r="H51" s="5">
        <v>168167.75937433899</v>
      </c>
      <c r="I51" s="5">
        <v>384148.541669611</v>
      </c>
      <c r="J51" s="4" t="s">
        <v>358</v>
      </c>
      <c r="K51" s="5">
        <v>120694.76979986401</v>
      </c>
      <c r="L51" s="5">
        <v>282194.17095612199</v>
      </c>
    </row>
    <row r="52" spans="1:12" x14ac:dyDescent="0.3">
      <c r="A52" s="25"/>
      <c r="B52" s="25"/>
      <c r="C52" s="5" t="s">
        <v>60</v>
      </c>
      <c r="D52" s="4" t="s">
        <v>166</v>
      </c>
      <c r="E52" s="5">
        <v>49858.529166077999</v>
      </c>
      <c r="F52" s="5">
        <v>73351.8411158698</v>
      </c>
      <c r="G52" s="4" t="s">
        <v>263</v>
      </c>
      <c r="H52" s="5">
        <v>118103.520630607</v>
      </c>
      <c r="I52" s="5">
        <v>275376.807471156</v>
      </c>
      <c r="J52" s="4" t="s">
        <v>359</v>
      </c>
      <c r="K52" s="5">
        <v>119979.073762145</v>
      </c>
      <c r="L52" s="5">
        <v>244576.05828393399</v>
      </c>
    </row>
    <row r="53" spans="1:12" x14ac:dyDescent="0.3">
      <c r="A53" s="25"/>
      <c r="B53" s="25"/>
      <c r="C53" s="5" t="s">
        <v>61</v>
      </c>
      <c r="D53" s="4" t="s">
        <v>167</v>
      </c>
      <c r="E53" s="5">
        <v>42205.254735649803</v>
      </c>
      <c r="F53" s="5">
        <v>86318.464643389103</v>
      </c>
      <c r="G53" s="4" t="s">
        <v>264</v>
      </c>
      <c r="H53" s="5">
        <v>93455.992774660495</v>
      </c>
      <c r="I53" s="5">
        <v>265239.48426120298</v>
      </c>
      <c r="J53" s="4" t="s">
        <v>360</v>
      </c>
      <c r="K53" s="5">
        <v>134600.60638908</v>
      </c>
      <c r="L53" s="5">
        <v>316797.55155440402</v>
      </c>
    </row>
    <row r="54" spans="1:12" x14ac:dyDescent="0.3">
      <c r="A54" s="25"/>
      <c r="B54" s="25"/>
      <c r="C54" s="5" t="s">
        <v>62</v>
      </c>
      <c r="D54" s="4" t="s">
        <v>168</v>
      </c>
      <c r="E54" s="5">
        <v>25167.483969276698</v>
      </c>
      <c r="F54" s="5">
        <v>53902.0662281615</v>
      </c>
      <c r="G54" s="4" t="s">
        <v>265</v>
      </c>
      <c r="H54" s="5">
        <v>93613.541287279906</v>
      </c>
      <c r="I54" s="5">
        <v>253063.70881633699</v>
      </c>
      <c r="J54" s="4" t="s">
        <v>361</v>
      </c>
      <c r="K54" s="5">
        <v>89719.925996482503</v>
      </c>
      <c r="L54" s="5">
        <v>178507.53005312101</v>
      </c>
    </row>
    <row r="55" spans="1:12" x14ac:dyDescent="0.3">
      <c r="A55" s="25"/>
      <c r="B55" s="25"/>
      <c r="C55" s="5" t="s">
        <v>63</v>
      </c>
      <c r="D55" s="4" t="s">
        <v>169</v>
      </c>
      <c r="E55" s="5">
        <v>45817.420551867501</v>
      </c>
      <c r="F55" s="5">
        <v>87177.836558824696</v>
      </c>
      <c r="G55" s="4" t="s">
        <v>266</v>
      </c>
      <c r="H55" s="5">
        <v>141169.15934110401</v>
      </c>
      <c r="I55" s="5">
        <v>317631.91982536699</v>
      </c>
      <c r="J55" s="4" t="s">
        <v>362</v>
      </c>
      <c r="K55" s="5">
        <v>129396.29587019001</v>
      </c>
      <c r="L55" s="5">
        <v>254821.07501753801</v>
      </c>
    </row>
    <row r="56" spans="1:12" x14ac:dyDescent="0.3">
      <c r="A56" s="25"/>
      <c r="B56" s="25"/>
      <c r="C56" s="5" t="s">
        <v>64</v>
      </c>
      <c r="D56" s="4" t="s">
        <v>170</v>
      </c>
      <c r="E56" s="5">
        <v>51385.063689346498</v>
      </c>
      <c r="F56" s="5">
        <v>58793.323077047302</v>
      </c>
      <c r="G56" s="4" t="s">
        <v>267</v>
      </c>
      <c r="H56" s="5">
        <v>94419.470661896703</v>
      </c>
      <c r="I56" s="5">
        <v>259106.28158815499</v>
      </c>
      <c r="J56" s="4" t="s">
        <v>363</v>
      </c>
      <c r="K56" s="5">
        <v>173338.686042021</v>
      </c>
      <c r="L56" s="5">
        <v>277543.37219917198</v>
      </c>
    </row>
    <row r="57" spans="1:12" x14ac:dyDescent="0.3">
      <c r="A57" s="25"/>
      <c r="B57" s="25"/>
      <c r="C57" s="5" t="s">
        <v>65</v>
      </c>
      <c r="D57" s="4" t="s">
        <v>171</v>
      </c>
      <c r="E57" s="5">
        <v>84524.542054764606</v>
      </c>
      <c r="F57" s="5">
        <v>75187.486871355097</v>
      </c>
      <c r="G57" s="4" t="s">
        <v>268</v>
      </c>
      <c r="H57" s="5">
        <v>115472.726200819</v>
      </c>
      <c r="I57" s="5">
        <v>281364.22134578798</v>
      </c>
      <c r="J57" s="4" t="s">
        <v>364</v>
      </c>
      <c r="K57" s="5">
        <v>129669.09908492</v>
      </c>
      <c r="L57" s="5">
        <v>338542.89536289702</v>
      </c>
    </row>
    <row r="58" spans="1:12" x14ac:dyDescent="0.3">
      <c r="A58" s="25"/>
      <c r="B58" s="25"/>
      <c r="C58" s="5" t="s">
        <v>66</v>
      </c>
      <c r="D58" s="4" t="s">
        <v>172</v>
      </c>
      <c r="E58" s="5">
        <v>35617.5863415044</v>
      </c>
      <c r="F58" s="5">
        <v>31525.791596939602</v>
      </c>
      <c r="G58" s="4" t="s">
        <v>269</v>
      </c>
      <c r="H58" s="5">
        <v>140396.90421891</v>
      </c>
      <c r="I58" s="5">
        <v>242573.31631835501</v>
      </c>
      <c r="J58" s="4" t="s">
        <v>365</v>
      </c>
      <c r="K58" s="5">
        <v>142776.99648116899</v>
      </c>
      <c r="L58" s="5">
        <v>327003.352085797</v>
      </c>
    </row>
    <row r="59" spans="1:12" x14ac:dyDescent="0.3">
      <c r="A59" s="25"/>
      <c r="B59" s="25"/>
      <c r="C59" s="5" t="s">
        <v>67</v>
      </c>
      <c r="D59" s="4" t="s">
        <v>173</v>
      </c>
      <c r="E59" s="5">
        <v>53819.263643215301</v>
      </c>
      <c r="F59" s="5">
        <v>55841.607488498303</v>
      </c>
      <c r="G59" s="4" t="s">
        <v>270</v>
      </c>
      <c r="H59" s="5">
        <v>128585.646464273</v>
      </c>
      <c r="I59" s="5">
        <v>327957.99326095101</v>
      </c>
      <c r="J59" s="4" t="s">
        <v>366</v>
      </c>
      <c r="K59" s="5">
        <v>144469.174168353</v>
      </c>
      <c r="L59" s="5">
        <v>247323.62546380801</v>
      </c>
    </row>
    <row r="60" spans="1:12" x14ac:dyDescent="0.3">
      <c r="A60" s="25"/>
      <c r="B60" s="25"/>
      <c r="C60" s="5" t="s">
        <v>68</v>
      </c>
      <c r="D60" s="4" t="s">
        <v>174</v>
      </c>
      <c r="E60" s="5">
        <v>30384.159592742701</v>
      </c>
      <c r="F60" s="5">
        <v>43863.590395670602</v>
      </c>
      <c r="G60" s="4" t="s">
        <v>271</v>
      </c>
      <c r="H60" s="5">
        <v>113699.748461184</v>
      </c>
      <c r="I60" s="5">
        <v>237270.04783817401</v>
      </c>
      <c r="J60" s="4" t="s">
        <v>367</v>
      </c>
      <c r="K60" s="5">
        <v>156851.26818214601</v>
      </c>
      <c r="L60" s="5">
        <v>300194.03018366598</v>
      </c>
    </row>
    <row r="61" spans="1:12" x14ac:dyDescent="0.3">
      <c r="A61" s="25"/>
      <c r="B61" s="25"/>
      <c r="C61" s="5" t="s">
        <v>69</v>
      </c>
      <c r="D61" s="4" t="s">
        <v>175</v>
      </c>
      <c r="E61" s="5">
        <v>36383.407053300303</v>
      </c>
      <c r="F61" s="5">
        <v>48721.784633195297</v>
      </c>
      <c r="G61" s="4" t="s">
        <v>272</v>
      </c>
      <c r="H61" s="5">
        <v>137949.62380166099</v>
      </c>
      <c r="I61" s="5">
        <v>300101.39763603598</v>
      </c>
      <c r="J61" s="4" t="s">
        <v>368</v>
      </c>
      <c r="K61" s="5">
        <v>115124.515696606</v>
      </c>
      <c r="L61" s="5">
        <v>319962.48515631101</v>
      </c>
    </row>
    <row r="62" spans="1:12" x14ac:dyDescent="0.3">
      <c r="A62" s="25"/>
      <c r="B62" s="25"/>
      <c r="C62" s="5" t="s">
        <v>70</v>
      </c>
      <c r="D62" s="4" t="s">
        <v>176</v>
      </c>
      <c r="E62" s="5">
        <v>45276.672266422902</v>
      </c>
      <c r="F62" s="5">
        <v>58166.8139708975</v>
      </c>
      <c r="G62" s="4" t="s">
        <v>273</v>
      </c>
      <c r="H62" s="5">
        <v>136482.78698330899</v>
      </c>
      <c r="I62" s="5">
        <v>329188.943277649</v>
      </c>
      <c r="J62" s="4" t="s">
        <v>369</v>
      </c>
      <c r="K62" s="5">
        <v>191001.24478749899</v>
      </c>
      <c r="L62" s="5">
        <v>321855.938048404</v>
      </c>
    </row>
    <row r="63" spans="1:12" x14ac:dyDescent="0.3">
      <c r="A63" s="25"/>
      <c r="B63" s="25" t="s">
        <v>72</v>
      </c>
      <c r="C63" s="5" t="s">
        <v>59</v>
      </c>
      <c r="D63" s="4" t="s">
        <v>177</v>
      </c>
      <c r="E63" s="5">
        <v>10068.452721379001</v>
      </c>
      <c r="F63" s="5">
        <v>578659.72443078097</v>
      </c>
      <c r="G63" s="4" t="s">
        <v>274</v>
      </c>
      <c r="H63" s="5">
        <v>51580.347189450797</v>
      </c>
      <c r="I63" s="5">
        <v>1285340.37740271</v>
      </c>
      <c r="J63" s="4" t="s">
        <v>370</v>
      </c>
      <c r="K63" s="5">
        <v>66499.666180708999</v>
      </c>
      <c r="L63" s="5">
        <v>1341225.7823369901</v>
      </c>
    </row>
    <row r="64" spans="1:12" x14ac:dyDescent="0.3">
      <c r="A64" s="25"/>
      <c r="B64" s="25"/>
      <c r="C64" s="5" t="s">
        <v>60</v>
      </c>
      <c r="D64" s="4" t="s">
        <v>178</v>
      </c>
      <c r="E64" s="5">
        <v>8935.4495961098492</v>
      </c>
      <c r="F64" s="5">
        <v>453696.35653181799</v>
      </c>
      <c r="G64" s="4" t="s">
        <v>275</v>
      </c>
      <c r="H64" s="5">
        <v>62846.830596846899</v>
      </c>
      <c r="I64" s="5">
        <v>1377189.4871630799</v>
      </c>
      <c r="J64" s="4" t="s">
        <v>371</v>
      </c>
      <c r="K64" s="5">
        <v>61812.300921113201</v>
      </c>
      <c r="L64" s="5">
        <v>1259660.1645660801</v>
      </c>
    </row>
    <row r="65" spans="1:12" x14ac:dyDescent="0.3">
      <c r="A65" s="25"/>
      <c r="B65" s="25"/>
      <c r="C65" s="5" t="s">
        <v>61</v>
      </c>
      <c r="D65" s="4" t="s">
        <v>179</v>
      </c>
      <c r="E65" s="5">
        <v>26835.522527624798</v>
      </c>
      <c r="F65" s="5">
        <v>557072.894394679</v>
      </c>
      <c r="G65" s="4" t="s">
        <v>276</v>
      </c>
      <c r="H65" s="5">
        <v>74355.405083337595</v>
      </c>
      <c r="I65" s="5">
        <v>1500809.85408139</v>
      </c>
      <c r="J65" s="4" t="s">
        <v>372</v>
      </c>
      <c r="K65" s="5">
        <v>52037.283881897099</v>
      </c>
      <c r="L65" s="5">
        <v>1298459.7485531999</v>
      </c>
    </row>
    <row r="66" spans="1:12" x14ac:dyDescent="0.3">
      <c r="A66" s="25"/>
      <c r="B66" s="25"/>
      <c r="C66" s="5" t="s">
        <v>62</v>
      </c>
      <c r="D66" s="4" t="s">
        <v>180</v>
      </c>
      <c r="E66" s="5">
        <v>19069.8463191587</v>
      </c>
      <c r="F66" s="5">
        <v>295040.51284127799</v>
      </c>
      <c r="G66" s="4" t="s">
        <v>277</v>
      </c>
      <c r="H66" s="5">
        <v>82619.0298265819</v>
      </c>
      <c r="I66" s="5">
        <v>2039095.07246684</v>
      </c>
      <c r="J66" s="4" t="s">
        <v>373</v>
      </c>
      <c r="K66" s="5">
        <v>64794.480803881102</v>
      </c>
      <c r="L66" s="5">
        <v>1714303.8059239399</v>
      </c>
    </row>
    <row r="67" spans="1:12" x14ac:dyDescent="0.3">
      <c r="A67" s="25"/>
      <c r="B67" s="25"/>
      <c r="C67" s="5" t="s">
        <v>63</v>
      </c>
      <c r="D67" s="4" t="s">
        <v>181</v>
      </c>
      <c r="E67" s="5">
        <v>25171.882591459998</v>
      </c>
      <c r="F67" s="5">
        <v>488705.48432363599</v>
      </c>
      <c r="G67" s="4" t="s">
        <v>278</v>
      </c>
      <c r="H67" s="5">
        <v>66548.699804282995</v>
      </c>
      <c r="I67" s="5">
        <v>1829247.2907934501</v>
      </c>
      <c r="J67" s="4" t="s">
        <v>374</v>
      </c>
      <c r="K67" s="5">
        <v>67190.552430817203</v>
      </c>
      <c r="L67" s="5">
        <v>990907.04542265495</v>
      </c>
    </row>
    <row r="68" spans="1:12" x14ac:dyDescent="0.3">
      <c r="A68" s="25"/>
      <c r="B68" s="25"/>
      <c r="C68" s="5" t="s">
        <v>64</v>
      </c>
      <c r="D68" s="4" t="s">
        <v>182</v>
      </c>
      <c r="E68" s="5">
        <v>29578.1802814445</v>
      </c>
      <c r="F68" s="5">
        <v>400998.76258899801</v>
      </c>
      <c r="G68" s="4" t="s">
        <v>279</v>
      </c>
      <c r="H68" s="5">
        <v>49394.622751391398</v>
      </c>
      <c r="I68" s="5">
        <v>1697607.5625261101</v>
      </c>
      <c r="J68" s="4" t="s">
        <v>375</v>
      </c>
      <c r="K68" s="5">
        <v>50492.352585030698</v>
      </c>
      <c r="L68" s="5">
        <v>1070090.9142366999</v>
      </c>
    </row>
    <row r="69" spans="1:12" x14ac:dyDescent="0.3">
      <c r="A69" s="25"/>
      <c r="B69" s="25"/>
      <c r="C69" s="5" t="s">
        <v>65</v>
      </c>
      <c r="D69" s="4" t="s">
        <v>183</v>
      </c>
      <c r="E69" s="5">
        <v>24840.9622135344</v>
      </c>
      <c r="F69" s="5">
        <v>390328.814043828</v>
      </c>
      <c r="G69" s="4" t="s">
        <v>280</v>
      </c>
      <c r="H69" s="5">
        <v>68642.339415134702</v>
      </c>
      <c r="I69" s="5">
        <v>1928915.3187663499</v>
      </c>
      <c r="J69" s="4" t="s">
        <v>376</v>
      </c>
      <c r="K69" s="5">
        <v>67354.704917834606</v>
      </c>
      <c r="L69" s="5">
        <v>1150990.5745026499</v>
      </c>
    </row>
    <row r="70" spans="1:12" x14ac:dyDescent="0.3">
      <c r="A70" s="25"/>
      <c r="B70" s="25"/>
      <c r="C70" s="5" t="s">
        <v>66</v>
      </c>
      <c r="D70" s="4" t="s">
        <v>184</v>
      </c>
      <c r="E70" s="5">
        <v>19736.960164712498</v>
      </c>
      <c r="F70" s="5">
        <v>196043.65493905</v>
      </c>
      <c r="G70" s="4" t="s">
        <v>281</v>
      </c>
      <c r="H70" s="5">
        <v>69679.870000808005</v>
      </c>
      <c r="I70" s="5">
        <v>1667429.3290412601</v>
      </c>
      <c r="J70" s="4" t="s">
        <v>377</v>
      </c>
      <c r="K70" s="5">
        <v>77887.499183541906</v>
      </c>
      <c r="L70" s="5">
        <v>1390133.48168139</v>
      </c>
    </row>
    <row r="71" spans="1:12" x14ac:dyDescent="0.3">
      <c r="A71" s="25"/>
      <c r="B71" s="25"/>
      <c r="C71" s="5" t="s">
        <v>67</v>
      </c>
      <c r="D71" s="4" t="s">
        <v>185</v>
      </c>
      <c r="E71" s="5">
        <v>18299.286060746999</v>
      </c>
      <c r="F71" s="5">
        <v>412040.00961945503</v>
      </c>
      <c r="G71" s="4" t="s">
        <v>282</v>
      </c>
      <c r="H71" s="5">
        <v>72509.625702802194</v>
      </c>
      <c r="I71" s="5">
        <v>1351132.7514805701</v>
      </c>
      <c r="J71" s="4" t="s">
        <v>378</v>
      </c>
      <c r="K71" s="5">
        <v>91929.532802994901</v>
      </c>
      <c r="L71" s="5">
        <v>1430697.61231818</v>
      </c>
    </row>
    <row r="72" spans="1:12" x14ac:dyDescent="0.3">
      <c r="A72" s="25"/>
      <c r="B72" s="25"/>
      <c r="C72" s="5" t="s">
        <v>68</v>
      </c>
      <c r="D72" s="4" t="s">
        <v>186</v>
      </c>
      <c r="E72" s="5">
        <v>22164.194500358401</v>
      </c>
      <c r="F72" s="5">
        <v>533032.53593160503</v>
      </c>
      <c r="G72" s="4" t="s">
        <v>283</v>
      </c>
      <c r="H72" s="5">
        <v>100026.807999226</v>
      </c>
      <c r="I72" s="5">
        <v>1887937.89257109</v>
      </c>
      <c r="J72" s="4" t="s">
        <v>379</v>
      </c>
      <c r="K72" s="5">
        <v>72736.338573620902</v>
      </c>
      <c r="L72" s="5">
        <v>1480560.53872872</v>
      </c>
    </row>
    <row r="73" spans="1:12" x14ac:dyDescent="0.3">
      <c r="A73" s="25"/>
      <c r="B73" s="25"/>
      <c r="C73" s="5" t="s">
        <v>69</v>
      </c>
      <c r="D73" s="4" t="s">
        <v>187</v>
      </c>
      <c r="E73" s="5">
        <v>16094.036591886599</v>
      </c>
      <c r="F73" s="5">
        <v>460659.167800867</v>
      </c>
      <c r="G73" s="4" t="s">
        <v>284</v>
      </c>
      <c r="H73" s="5">
        <v>53224.939388328399</v>
      </c>
      <c r="I73" s="5">
        <v>1877798.06936135</v>
      </c>
      <c r="J73" s="4" t="s">
        <v>380</v>
      </c>
      <c r="K73" s="5">
        <v>81819.224300722301</v>
      </c>
      <c r="L73" s="5">
        <v>1443951.9794947</v>
      </c>
    </row>
    <row r="74" spans="1:12" x14ac:dyDescent="0.3">
      <c r="A74" s="25"/>
      <c r="B74" s="25"/>
      <c r="C74" s="5" t="s">
        <v>70</v>
      </c>
      <c r="D74" s="4" t="s">
        <v>188</v>
      </c>
      <c r="E74" s="5">
        <v>28615.804389241399</v>
      </c>
      <c r="F74" s="5">
        <v>809075.75507285004</v>
      </c>
      <c r="G74" s="4" t="s">
        <v>285</v>
      </c>
      <c r="H74" s="5">
        <v>72721.555042691602</v>
      </c>
      <c r="I74" s="5">
        <v>2171810.4578591501</v>
      </c>
      <c r="J74" s="4" t="s">
        <v>381</v>
      </c>
      <c r="K74" s="5">
        <v>112316.959309064</v>
      </c>
      <c r="L74" s="5">
        <v>1329177.96096257</v>
      </c>
    </row>
    <row r="75" spans="1:12" x14ac:dyDescent="0.3">
      <c r="A75" s="25" t="s">
        <v>57</v>
      </c>
      <c r="B75" s="25" t="s">
        <v>71</v>
      </c>
      <c r="C75" s="5" t="s">
        <v>59</v>
      </c>
      <c r="D75" s="4" t="s">
        <v>189</v>
      </c>
      <c r="E75" s="5">
        <v>42458.671586728698</v>
      </c>
      <c r="F75" s="5">
        <v>28412.995117507198</v>
      </c>
      <c r="G75" s="4" t="s">
        <v>286</v>
      </c>
      <c r="H75" s="5">
        <v>124512.968325614</v>
      </c>
      <c r="I75" s="5">
        <v>296841.75913837302</v>
      </c>
      <c r="J75" s="4" t="s">
        <v>382</v>
      </c>
      <c r="K75" s="5">
        <v>153735.31470199701</v>
      </c>
      <c r="L75" s="5">
        <v>350163.33796989301</v>
      </c>
    </row>
    <row r="76" spans="1:12" x14ac:dyDescent="0.3">
      <c r="A76" s="25"/>
      <c r="B76" s="25"/>
      <c r="C76" s="5" t="s">
        <v>60</v>
      </c>
      <c r="D76" s="4" t="s">
        <v>190</v>
      </c>
      <c r="E76" s="5">
        <v>33835.095853886603</v>
      </c>
      <c r="F76" s="5">
        <v>38509.9618505053</v>
      </c>
      <c r="G76" s="4" t="s">
        <v>287</v>
      </c>
      <c r="H76" s="5">
        <v>72803.944303693293</v>
      </c>
      <c r="I76" s="5">
        <v>201283.64369994201</v>
      </c>
      <c r="J76" s="4" t="s">
        <v>383</v>
      </c>
      <c r="K76" s="5">
        <v>146330.35779390001</v>
      </c>
      <c r="L76" s="5">
        <v>376213.74211264099</v>
      </c>
    </row>
    <row r="77" spans="1:12" x14ac:dyDescent="0.3">
      <c r="A77" s="25"/>
      <c r="B77" s="25"/>
      <c r="C77" s="5" t="s">
        <v>61</v>
      </c>
      <c r="D77" s="4" t="s">
        <v>191</v>
      </c>
      <c r="E77" s="5">
        <v>34457.378482413202</v>
      </c>
      <c r="F77" s="5">
        <v>46599.397910703003</v>
      </c>
      <c r="G77" s="4" t="s">
        <v>288</v>
      </c>
      <c r="H77" s="5">
        <v>103433.649410492</v>
      </c>
      <c r="I77" s="5">
        <v>274879.75357085298</v>
      </c>
      <c r="J77" s="4" t="s">
        <v>384</v>
      </c>
      <c r="K77" s="5">
        <v>134523.19585301899</v>
      </c>
      <c r="L77" s="5">
        <v>333640.26511262998</v>
      </c>
    </row>
    <row r="78" spans="1:12" x14ac:dyDescent="0.3">
      <c r="A78" s="25"/>
      <c r="B78" s="25"/>
      <c r="C78" s="5" t="s">
        <v>62</v>
      </c>
      <c r="D78" s="4" t="s">
        <v>192</v>
      </c>
      <c r="E78" s="5">
        <v>23923.435308338099</v>
      </c>
      <c r="F78" s="5">
        <v>23375.3930045077</v>
      </c>
      <c r="G78" s="4" t="s">
        <v>289</v>
      </c>
      <c r="H78" s="5">
        <v>78521.050382943897</v>
      </c>
      <c r="I78" s="5">
        <v>245644.96958272799</v>
      </c>
      <c r="J78" s="4" t="s">
        <v>385</v>
      </c>
      <c r="K78" s="5">
        <v>130909.20787986201</v>
      </c>
      <c r="L78" s="5">
        <v>366364.121001583</v>
      </c>
    </row>
    <row r="79" spans="1:12" x14ac:dyDescent="0.3">
      <c r="A79" s="25"/>
      <c r="B79" s="25"/>
      <c r="C79" s="5" t="s">
        <v>63</v>
      </c>
      <c r="D79" s="4" t="s">
        <v>193</v>
      </c>
      <c r="E79" s="5">
        <v>39473.191241636203</v>
      </c>
      <c r="F79" s="5">
        <v>35013.059469652602</v>
      </c>
      <c r="G79" s="4" t="s">
        <v>290</v>
      </c>
      <c r="H79" s="5">
        <v>120430.522753179</v>
      </c>
      <c r="I79" s="5">
        <v>356858.54537784401</v>
      </c>
      <c r="J79" s="4" t="s">
        <v>386</v>
      </c>
      <c r="K79" s="5">
        <v>190329.895784536</v>
      </c>
      <c r="L79" s="5">
        <v>418061.445735063</v>
      </c>
    </row>
    <row r="80" spans="1:12" x14ac:dyDescent="0.3">
      <c r="A80" s="25"/>
      <c r="B80" s="25"/>
      <c r="C80" s="5" t="s">
        <v>64</v>
      </c>
      <c r="D80" s="4" t="s">
        <v>194</v>
      </c>
      <c r="E80" s="5">
        <v>42671.515479302201</v>
      </c>
      <c r="F80" s="5">
        <v>35042.4487010554</v>
      </c>
      <c r="G80" s="4" t="s">
        <v>291</v>
      </c>
      <c r="H80" s="5">
        <v>114729.727217693</v>
      </c>
      <c r="I80" s="5">
        <v>319234.76327464503</v>
      </c>
      <c r="J80" s="4" t="s">
        <v>387</v>
      </c>
      <c r="K80" s="5">
        <v>153372.59255562999</v>
      </c>
      <c r="L80" s="5">
        <v>360727.85007556801</v>
      </c>
    </row>
    <row r="81" spans="1:12" x14ac:dyDescent="0.3">
      <c r="A81" s="25"/>
      <c r="B81" s="25"/>
      <c r="C81" s="5" t="s">
        <v>65</v>
      </c>
      <c r="D81" s="4" t="s">
        <v>195</v>
      </c>
      <c r="E81" s="5">
        <v>45216.023794040499</v>
      </c>
      <c r="F81" s="5">
        <v>34967.135840745999</v>
      </c>
      <c r="G81" s="4" t="s">
        <v>292</v>
      </c>
      <c r="H81" s="5">
        <v>87296.172064035098</v>
      </c>
      <c r="I81" s="5">
        <v>291509.09527976997</v>
      </c>
      <c r="J81" s="4" t="s">
        <v>388</v>
      </c>
      <c r="K81" s="5">
        <v>129203.509438833</v>
      </c>
      <c r="L81" s="5">
        <v>329100.136035681</v>
      </c>
    </row>
    <row r="82" spans="1:12" x14ac:dyDescent="0.3">
      <c r="A82" s="25"/>
      <c r="B82" s="25"/>
      <c r="C82" s="5" t="s">
        <v>66</v>
      </c>
      <c r="D82" s="4" t="s">
        <v>196</v>
      </c>
      <c r="E82" s="5">
        <v>24086.3180296707</v>
      </c>
      <c r="F82" s="5">
        <v>34380.361131932703</v>
      </c>
      <c r="G82" s="4" t="s">
        <v>293</v>
      </c>
      <c r="H82" s="5">
        <v>98678.746694193207</v>
      </c>
      <c r="I82" s="5">
        <v>295961.84578044701</v>
      </c>
      <c r="J82" s="4" t="s">
        <v>389</v>
      </c>
      <c r="K82" s="5">
        <v>123126.72466861999</v>
      </c>
      <c r="L82" s="5">
        <v>335659.64276397502</v>
      </c>
    </row>
    <row r="83" spans="1:12" x14ac:dyDescent="0.3">
      <c r="A83" s="25"/>
      <c r="B83" s="25"/>
      <c r="C83" s="5" t="s">
        <v>67</v>
      </c>
      <c r="D83" s="4" t="s">
        <v>197</v>
      </c>
      <c r="E83" s="5">
        <v>54908.8322155387</v>
      </c>
      <c r="F83" s="5">
        <v>93085.667747022206</v>
      </c>
      <c r="G83" s="4" t="s">
        <v>294</v>
      </c>
      <c r="H83" s="5">
        <v>157670.99340390001</v>
      </c>
      <c r="I83" s="5">
        <v>374237.35004809499</v>
      </c>
      <c r="J83" s="4" t="s">
        <v>390</v>
      </c>
      <c r="K83" s="5">
        <v>146169.705358798</v>
      </c>
      <c r="L83" s="5">
        <v>401146.12114682101</v>
      </c>
    </row>
    <row r="84" spans="1:12" x14ac:dyDescent="0.3">
      <c r="A84" s="25"/>
      <c r="B84" s="25"/>
      <c r="C84" s="5" t="s">
        <v>68</v>
      </c>
      <c r="D84" s="4" t="s">
        <v>198</v>
      </c>
      <c r="E84" s="5">
        <v>34377.585407039202</v>
      </c>
      <c r="F84" s="5">
        <v>43145.041274084302</v>
      </c>
      <c r="G84" s="4" t="s">
        <v>295</v>
      </c>
      <c r="H84" s="5">
        <v>77827.674353160794</v>
      </c>
      <c r="I84" s="5">
        <v>229818.31909353501</v>
      </c>
      <c r="J84" s="4" t="s">
        <v>391</v>
      </c>
      <c r="K84" s="5">
        <v>143192.55069336799</v>
      </c>
      <c r="L84" s="5">
        <v>498238.37288875901</v>
      </c>
    </row>
    <row r="85" spans="1:12" x14ac:dyDescent="0.3">
      <c r="A85" s="25"/>
      <c r="B85" s="25"/>
      <c r="C85" s="5" t="s">
        <v>69</v>
      </c>
      <c r="D85" s="4" t="s">
        <v>199</v>
      </c>
      <c r="E85" s="5">
        <v>39910.608926618297</v>
      </c>
      <c r="F85" s="5">
        <v>18043.741393671298</v>
      </c>
      <c r="G85" s="4" t="s">
        <v>296</v>
      </c>
      <c r="H85" s="5">
        <v>90458.079575765805</v>
      </c>
      <c r="I85" s="5">
        <v>299723.09369234799</v>
      </c>
      <c r="J85" s="4" t="s">
        <v>392</v>
      </c>
      <c r="K85" s="5">
        <v>158464.386885694</v>
      </c>
      <c r="L85" s="5">
        <v>461562.74525115301</v>
      </c>
    </row>
    <row r="86" spans="1:12" x14ac:dyDescent="0.3">
      <c r="A86" s="25"/>
      <c r="B86" s="25"/>
      <c r="C86" s="5" t="s">
        <v>70</v>
      </c>
      <c r="D86" s="4" t="s">
        <v>200</v>
      </c>
      <c r="E86" s="5">
        <v>21679.329218553899</v>
      </c>
      <c r="F86" s="5">
        <v>9721.0913341589203</v>
      </c>
      <c r="G86" s="4" t="s">
        <v>297</v>
      </c>
      <c r="H86" s="5">
        <v>96122.816913481598</v>
      </c>
      <c r="I86" s="5">
        <v>343642.74982830801</v>
      </c>
      <c r="J86" s="4" t="s">
        <v>393</v>
      </c>
      <c r="K86" s="5">
        <v>187029.26438390801</v>
      </c>
      <c r="L86" s="5">
        <v>425169.45058458298</v>
      </c>
    </row>
    <row r="87" spans="1:12" x14ac:dyDescent="0.3">
      <c r="A87" s="25"/>
      <c r="B87" s="25" t="s">
        <v>72</v>
      </c>
      <c r="C87" s="5" t="s">
        <v>59</v>
      </c>
      <c r="D87" s="4" t="s">
        <v>201</v>
      </c>
      <c r="E87" s="5">
        <v>31285.408565857299</v>
      </c>
      <c r="F87" s="5">
        <v>32964.768764079701</v>
      </c>
      <c r="G87" s="4" t="s">
        <v>298</v>
      </c>
      <c r="H87" s="5">
        <v>76546.238146332602</v>
      </c>
      <c r="I87" s="5">
        <v>279136.37779300997</v>
      </c>
      <c r="J87" s="4" t="s">
        <v>394</v>
      </c>
      <c r="K87" s="5">
        <v>132166.441112906</v>
      </c>
      <c r="L87" s="5">
        <v>392468.13225074002</v>
      </c>
    </row>
    <row r="88" spans="1:12" x14ac:dyDescent="0.3">
      <c r="A88" s="25"/>
      <c r="B88" s="25"/>
      <c r="C88" s="5" t="s">
        <v>60</v>
      </c>
      <c r="D88" s="4" t="s">
        <v>202</v>
      </c>
      <c r="E88" s="5">
        <v>24995.840067730202</v>
      </c>
      <c r="F88" s="5">
        <v>10824.597001193801</v>
      </c>
      <c r="G88" s="4" t="s">
        <v>299</v>
      </c>
      <c r="H88" s="5">
        <v>106633.55623364499</v>
      </c>
      <c r="I88" s="5">
        <v>318078.94021405</v>
      </c>
      <c r="J88" s="4" t="s">
        <v>395</v>
      </c>
      <c r="K88" s="5">
        <v>129873.209392462</v>
      </c>
      <c r="L88" s="5">
        <v>337472.42634479201</v>
      </c>
    </row>
    <row r="89" spans="1:12" x14ac:dyDescent="0.3">
      <c r="A89" s="25"/>
      <c r="B89" s="25"/>
      <c r="C89" s="5" t="s">
        <v>61</v>
      </c>
      <c r="D89" s="4" t="s">
        <v>203</v>
      </c>
      <c r="E89" s="5">
        <v>25567.656832054101</v>
      </c>
      <c r="F89" s="5">
        <v>37250.553350426002</v>
      </c>
      <c r="G89" s="4" t="s">
        <v>300</v>
      </c>
      <c r="H89" s="5">
        <v>84810.313729585701</v>
      </c>
      <c r="I89" s="5">
        <v>306496.30771088199</v>
      </c>
      <c r="J89" s="4" t="s">
        <v>396</v>
      </c>
      <c r="K89" s="5">
        <v>191102.541660622</v>
      </c>
      <c r="L89" s="5">
        <v>548558.63880449301</v>
      </c>
    </row>
    <row r="90" spans="1:12" x14ac:dyDescent="0.3">
      <c r="A90" s="25"/>
      <c r="B90" s="25"/>
      <c r="C90" s="5" t="s">
        <v>62</v>
      </c>
      <c r="D90" s="4" t="s">
        <v>204</v>
      </c>
      <c r="E90" s="5">
        <v>38213.9004961272</v>
      </c>
      <c r="F90" s="5">
        <v>42194.8552459192</v>
      </c>
      <c r="G90" s="4" t="s">
        <v>301</v>
      </c>
      <c r="H90" s="5">
        <v>112090.055038619</v>
      </c>
      <c r="I90" s="5">
        <v>414899.24112241401</v>
      </c>
      <c r="J90" s="4" t="s">
        <v>397</v>
      </c>
      <c r="K90" s="5">
        <v>155403.504633053</v>
      </c>
      <c r="L90" s="5">
        <v>385797.71973411698</v>
      </c>
    </row>
    <row r="91" spans="1:12" x14ac:dyDescent="0.3">
      <c r="A91" s="25"/>
      <c r="B91" s="25"/>
      <c r="C91" s="5" t="s">
        <v>63</v>
      </c>
      <c r="D91" s="4" t="s">
        <v>205</v>
      </c>
      <c r="E91" s="5">
        <v>39157.062067569801</v>
      </c>
      <c r="F91" s="5">
        <v>40201.695919252998</v>
      </c>
      <c r="G91" s="4" t="s">
        <v>302</v>
      </c>
      <c r="H91" s="5">
        <v>103304.469257145</v>
      </c>
      <c r="I91" s="5">
        <v>324539.03337635001</v>
      </c>
      <c r="J91" s="4" t="s">
        <v>398</v>
      </c>
      <c r="K91" s="5">
        <v>176491.086467107</v>
      </c>
      <c r="L91" s="5">
        <v>441995.43734442099</v>
      </c>
    </row>
    <row r="92" spans="1:12" x14ac:dyDescent="0.3">
      <c r="A92" s="25"/>
      <c r="B92" s="25"/>
      <c r="C92" s="5" t="s">
        <v>64</v>
      </c>
      <c r="D92" s="4" t="s">
        <v>206</v>
      </c>
      <c r="E92" s="5">
        <v>28504.2223130866</v>
      </c>
      <c r="F92" s="5">
        <v>17463.988200521999</v>
      </c>
      <c r="G92" s="4" t="s">
        <v>303</v>
      </c>
      <c r="H92" s="5">
        <v>133137.843674887</v>
      </c>
      <c r="I92" s="5">
        <v>306114.39805925201</v>
      </c>
      <c r="J92" s="4" t="s">
        <v>399</v>
      </c>
      <c r="K92" s="5">
        <v>180793.29673074299</v>
      </c>
      <c r="L92" s="5">
        <v>474694.79476725002</v>
      </c>
    </row>
    <row r="93" spans="1:12" x14ac:dyDescent="0.3">
      <c r="A93" s="25"/>
      <c r="B93" s="25"/>
      <c r="C93" s="5" t="s">
        <v>65</v>
      </c>
      <c r="D93" s="4" t="s">
        <v>207</v>
      </c>
      <c r="E93" s="5">
        <v>24337.804331053401</v>
      </c>
      <c r="F93" s="5">
        <v>49369.762881311297</v>
      </c>
      <c r="G93" s="4" t="s">
        <v>304</v>
      </c>
      <c r="H93" s="5">
        <v>88255.048285404395</v>
      </c>
      <c r="I93" s="5">
        <v>342833.08973453398</v>
      </c>
      <c r="J93" s="4" t="s">
        <v>400</v>
      </c>
      <c r="K93" s="5">
        <v>161988.864053433</v>
      </c>
      <c r="L93" s="5">
        <v>374723.40383443597</v>
      </c>
    </row>
    <row r="94" spans="1:12" x14ac:dyDescent="0.3">
      <c r="A94" s="25"/>
      <c r="B94" s="25"/>
      <c r="C94" s="5" t="s">
        <v>66</v>
      </c>
      <c r="D94" s="4" t="s">
        <v>208</v>
      </c>
      <c r="E94" s="5">
        <v>22591.831335590501</v>
      </c>
      <c r="F94" s="5">
        <v>17403.150613964899</v>
      </c>
      <c r="G94" s="4" t="s">
        <v>305</v>
      </c>
      <c r="H94" s="5">
        <v>153642.77478323999</v>
      </c>
      <c r="I94" s="5">
        <v>354980.416469877</v>
      </c>
      <c r="J94" s="4" t="s">
        <v>401</v>
      </c>
      <c r="K94" s="5">
        <v>158811.617455467</v>
      </c>
      <c r="L94" s="5">
        <v>498556.24262974202</v>
      </c>
    </row>
    <row r="95" spans="1:12" x14ac:dyDescent="0.3">
      <c r="A95" s="25"/>
      <c r="B95" s="25"/>
      <c r="C95" s="5" t="s">
        <v>67</v>
      </c>
      <c r="D95" s="4" t="s">
        <v>209</v>
      </c>
      <c r="E95" s="5">
        <v>23187.299171616101</v>
      </c>
      <c r="F95" s="5">
        <v>13572.5440325902</v>
      </c>
      <c r="G95" s="4" t="s">
        <v>306</v>
      </c>
      <c r="H95" s="5">
        <v>95728.501579839794</v>
      </c>
      <c r="I95" s="5">
        <v>338798.13598469202</v>
      </c>
      <c r="J95" s="4" t="s">
        <v>402</v>
      </c>
      <c r="K95" s="5">
        <v>170426.84939246101</v>
      </c>
      <c r="L95" s="5">
        <v>589365.90579559701</v>
      </c>
    </row>
    <row r="96" spans="1:12" x14ac:dyDescent="0.3">
      <c r="A96" s="25"/>
      <c r="B96" s="25"/>
      <c r="C96" s="5" t="s">
        <v>68</v>
      </c>
      <c r="D96" s="4" t="s">
        <v>210</v>
      </c>
      <c r="E96" s="5">
        <v>46236.486384533498</v>
      </c>
      <c r="F96" s="5">
        <v>33737.8412532656</v>
      </c>
      <c r="G96" s="4" t="s">
        <v>307</v>
      </c>
      <c r="H96" s="5">
        <v>89509.017607994203</v>
      </c>
      <c r="I96" s="5">
        <v>262857.095513259</v>
      </c>
      <c r="J96" s="4" t="s">
        <v>403</v>
      </c>
      <c r="K96" s="5">
        <v>146955.098427427</v>
      </c>
      <c r="L96" s="5">
        <v>405895.05954706401</v>
      </c>
    </row>
    <row r="97" spans="1:12" x14ac:dyDescent="0.3">
      <c r="A97" s="25"/>
      <c r="B97" s="25"/>
      <c r="C97" s="5" t="s">
        <v>69</v>
      </c>
      <c r="D97" s="4" t="s">
        <v>211</v>
      </c>
      <c r="E97" s="5">
        <v>32702.272091140501</v>
      </c>
      <c r="F97" s="5">
        <v>44269.714962276601</v>
      </c>
      <c r="G97" s="4" t="s">
        <v>308</v>
      </c>
      <c r="H97" s="5">
        <v>107210.26025262001</v>
      </c>
      <c r="I97" s="5">
        <v>302587.51138628903</v>
      </c>
      <c r="J97" s="4" t="s">
        <v>404</v>
      </c>
      <c r="K97" s="5">
        <v>175321.34621039801</v>
      </c>
      <c r="L97" s="5">
        <v>567161.13312250201</v>
      </c>
    </row>
    <row r="98" spans="1:12" x14ac:dyDescent="0.3">
      <c r="A98" s="25"/>
      <c r="B98" s="25"/>
      <c r="C98" s="5" t="s">
        <v>70</v>
      </c>
      <c r="D98" s="4" t="s">
        <v>212</v>
      </c>
      <c r="E98" s="5">
        <v>40964.807577151398</v>
      </c>
      <c r="F98" s="5">
        <v>32374.270587736599</v>
      </c>
      <c r="G98" s="4" t="s">
        <v>309</v>
      </c>
      <c r="H98" s="5">
        <v>135470.85051782199</v>
      </c>
      <c r="I98" s="5">
        <v>387759.47614951798</v>
      </c>
      <c r="J98" s="4" t="s">
        <v>405</v>
      </c>
      <c r="K98" s="5">
        <v>307016.80553259503</v>
      </c>
      <c r="L98" s="5">
        <v>670876.44700185303</v>
      </c>
    </row>
  </sheetData>
  <mergeCells count="15">
    <mergeCell ref="A75:A98"/>
    <mergeCell ref="B75:B86"/>
    <mergeCell ref="B87:B98"/>
    <mergeCell ref="A3:A26"/>
    <mergeCell ref="B3:B14"/>
    <mergeCell ref="B15:B26"/>
    <mergeCell ref="A27:A50"/>
    <mergeCell ref="B27:B38"/>
    <mergeCell ref="B39:B50"/>
    <mergeCell ref="G1:I1"/>
    <mergeCell ref="D1:F1"/>
    <mergeCell ref="J1:L1"/>
    <mergeCell ref="A51:A74"/>
    <mergeCell ref="B51:B62"/>
    <mergeCell ref="B63:B7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1F018-B2C0-49F3-863A-5F6D269A1431}">
  <dimension ref="A1:AC38"/>
  <sheetViews>
    <sheetView workbookViewId="0">
      <selection activeCell="I31" sqref="I31"/>
    </sheetView>
  </sheetViews>
  <sheetFormatPr defaultRowHeight="14.4" x14ac:dyDescent="0.3"/>
  <cols>
    <col min="1" max="1" width="41.77734375" bestFit="1" customWidth="1"/>
    <col min="2" max="2" width="31.88671875" customWidth="1"/>
    <col min="3" max="3" width="18.5546875" customWidth="1"/>
    <col min="4" max="4" width="13" bestFit="1" customWidth="1"/>
    <col min="5" max="8" width="15.44140625" bestFit="1" customWidth="1"/>
    <col min="9" max="9" width="12" bestFit="1" customWidth="1"/>
    <col min="10" max="11" width="13.5546875" bestFit="1" customWidth="1"/>
    <col min="12" max="13" width="13.77734375" bestFit="1" customWidth="1"/>
    <col min="14" max="14" width="14" bestFit="1" customWidth="1"/>
    <col min="15" max="15" width="25.77734375" bestFit="1" customWidth="1"/>
    <col min="16" max="17" width="28.21875" bestFit="1" customWidth="1"/>
    <col min="18" max="18" width="27.44140625" bestFit="1" customWidth="1"/>
    <col min="19" max="19" width="27.33203125" bestFit="1" customWidth="1"/>
    <col min="20" max="20" width="23.44140625" bestFit="1" customWidth="1"/>
    <col min="21" max="21" width="26" bestFit="1" customWidth="1"/>
    <col min="22" max="22" width="25.77734375" bestFit="1" customWidth="1"/>
    <col min="23" max="25" width="25.21875" bestFit="1" customWidth="1"/>
    <col min="26" max="26" width="14.5546875" bestFit="1" customWidth="1"/>
    <col min="27" max="29" width="17.109375" bestFit="1" customWidth="1"/>
  </cols>
  <sheetData>
    <row r="1" spans="1:29" x14ac:dyDescent="0.3">
      <c r="A1" s="6" t="s">
        <v>78</v>
      </c>
    </row>
    <row r="3" spans="1:29" x14ac:dyDescent="0.3">
      <c r="A3" s="4" t="s">
        <v>79</v>
      </c>
      <c r="B3" s="4" t="s">
        <v>80</v>
      </c>
      <c r="C3" s="4" t="s">
        <v>81</v>
      </c>
      <c r="D3" s="4" t="s">
        <v>0</v>
      </c>
      <c r="E3" s="4" t="s">
        <v>82</v>
      </c>
      <c r="F3" s="4" t="s">
        <v>83</v>
      </c>
      <c r="G3" s="4" t="s">
        <v>84</v>
      </c>
      <c r="H3" s="4" t="s">
        <v>1</v>
      </c>
      <c r="I3" s="4" t="s">
        <v>85</v>
      </c>
      <c r="J3" s="4" t="s">
        <v>86</v>
      </c>
      <c r="K3" s="4" t="s">
        <v>87</v>
      </c>
      <c r="L3" s="4" t="s">
        <v>88</v>
      </c>
      <c r="M3" s="4" t="s">
        <v>89</v>
      </c>
      <c r="N3" s="4" t="s">
        <v>90</v>
      </c>
      <c r="O3" s="4" t="s">
        <v>2</v>
      </c>
      <c r="P3" s="4" t="s">
        <v>91</v>
      </c>
      <c r="Q3" s="4" t="s">
        <v>92</v>
      </c>
      <c r="R3" s="4" t="s">
        <v>93</v>
      </c>
      <c r="S3" s="4" t="s">
        <v>3</v>
      </c>
      <c r="T3" s="4" t="s">
        <v>94</v>
      </c>
      <c r="U3" s="4" t="s">
        <v>95</v>
      </c>
      <c r="V3" s="4" t="s">
        <v>96</v>
      </c>
      <c r="W3" s="4" t="s">
        <v>97</v>
      </c>
      <c r="X3" s="4" t="s">
        <v>98</v>
      </c>
      <c r="Y3" s="4" t="s">
        <v>99</v>
      </c>
      <c r="Z3" s="4" t="s">
        <v>100</v>
      </c>
      <c r="AA3" s="4" t="s">
        <v>101</v>
      </c>
      <c r="AB3" s="4" t="s">
        <v>102</v>
      </c>
      <c r="AC3" s="4" t="s">
        <v>103</v>
      </c>
    </row>
    <row r="4" spans="1:29" x14ac:dyDescent="0.3">
      <c r="A4" s="4" t="s">
        <v>104</v>
      </c>
      <c r="B4" s="27" t="s">
        <v>105</v>
      </c>
      <c r="C4" s="4" t="s">
        <v>59</v>
      </c>
      <c r="D4" s="5">
        <v>1344042.59834379</v>
      </c>
      <c r="E4" s="5">
        <v>48945.167774516798</v>
      </c>
      <c r="F4" s="5">
        <v>0</v>
      </c>
      <c r="G4" s="5">
        <v>0</v>
      </c>
      <c r="H4" s="5">
        <v>1578610.0202710801</v>
      </c>
      <c r="I4" s="5">
        <v>851747413.02387905</v>
      </c>
      <c r="J4" s="5">
        <v>53158335.691309102</v>
      </c>
      <c r="K4" s="5">
        <v>417118.43190894602</v>
      </c>
      <c r="L4" s="5">
        <v>1843799.66537552</v>
      </c>
      <c r="M4" s="5">
        <v>72744222.692018598</v>
      </c>
      <c r="N4" s="5">
        <v>961012342.72401595</v>
      </c>
      <c r="O4" s="5">
        <v>256144.03725251701</v>
      </c>
      <c r="P4" s="5">
        <v>0</v>
      </c>
      <c r="Q4" s="5">
        <v>0</v>
      </c>
      <c r="R4" s="5">
        <v>0</v>
      </c>
      <c r="S4" s="5">
        <v>218855.817073774</v>
      </c>
      <c r="T4" s="5">
        <v>4942970.6401802497</v>
      </c>
      <c r="U4" s="5">
        <v>879476.72739076405</v>
      </c>
      <c r="V4" s="5">
        <v>0</v>
      </c>
      <c r="W4" s="5">
        <v>0</v>
      </c>
      <c r="X4" s="5">
        <v>315521.40701889899</v>
      </c>
      <c r="Y4" s="5">
        <v>5636679.0205651103</v>
      </c>
      <c r="Z4" s="5">
        <v>2075017.5176559601</v>
      </c>
      <c r="AA4" s="5">
        <v>620251.19665072695</v>
      </c>
      <c r="AB4" s="5">
        <v>315604.82303660997</v>
      </c>
      <c r="AC4" s="5">
        <v>127137.45848240799</v>
      </c>
    </row>
    <row r="5" spans="1:29" x14ac:dyDescent="0.3">
      <c r="A5" s="4" t="s">
        <v>106</v>
      </c>
      <c r="B5" s="27"/>
      <c r="C5" s="4" t="s">
        <v>60</v>
      </c>
      <c r="D5" s="5">
        <v>1045884.38810041</v>
      </c>
      <c r="E5" s="5">
        <v>19985.795400753199</v>
      </c>
      <c r="F5" s="5">
        <v>0</v>
      </c>
      <c r="G5" s="5">
        <v>0</v>
      </c>
      <c r="H5" s="5">
        <v>1064967.3176587999</v>
      </c>
      <c r="I5" s="5">
        <v>864313231.09794796</v>
      </c>
      <c r="J5" s="5">
        <v>54480967.502001703</v>
      </c>
      <c r="K5" s="5">
        <v>679450.33493846306</v>
      </c>
      <c r="L5" s="5">
        <v>1850204.80947242</v>
      </c>
      <c r="M5" s="5">
        <v>72302382.452033207</v>
      </c>
      <c r="N5" s="5">
        <v>956018607.45251596</v>
      </c>
      <c r="O5" s="5">
        <v>336120.57664310897</v>
      </c>
      <c r="P5" s="5">
        <v>0</v>
      </c>
      <c r="Q5" s="5">
        <v>0</v>
      </c>
      <c r="R5" s="5">
        <v>0</v>
      </c>
      <c r="S5" s="5">
        <v>435346.96372967801</v>
      </c>
      <c r="T5" s="5">
        <v>5067020.0300702201</v>
      </c>
      <c r="U5" s="5">
        <v>875005.20199973404</v>
      </c>
      <c r="V5" s="5">
        <v>0</v>
      </c>
      <c r="W5" s="5">
        <v>0</v>
      </c>
      <c r="X5" s="5">
        <v>347050.597637892</v>
      </c>
      <c r="Y5" s="5">
        <v>6017767.0524958801</v>
      </c>
      <c r="Z5" s="5">
        <v>2152047.85171034</v>
      </c>
      <c r="AA5" s="5">
        <v>614024.24930639402</v>
      </c>
      <c r="AB5" s="5">
        <v>346493.55761026603</v>
      </c>
      <c r="AC5" s="5">
        <v>117674.524077375</v>
      </c>
    </row>
    <row r="6" spans="1:29" x14ac:dyDescent="0.3">
      <c r="A6" s="4" t="s">
        <v>107</v>
      </c>
      <c r="B6" s="27"/>
      <c r="C6" s="4" t="s">
        <v>61</v>
      </c>
      <c r="D6" s="5">
        <v>1308780.1754149401</v>
      </c>
      <c r="E6" s="5">
        <v>64249.647816564997</v>
      </c>
      <c r="F6" s="5">
        <v>0</v>
      </c>
      <c r="G6" s="5">
        <v>0</v>
      </c>
      <c r="H6" s="5">
        <v>1504580.8805945399</v>
      </c>
      <c r="I6" s="5">
        <v>806736357.85198104</v>
      </c>
      <c r="J6" s="5">
        <v>51595589.528391398</v>
      </c>
      <c r="K6" s="5">
        <v>320852.253186505</v>
      </c>
      <c r="L6" s="5">
        <v>1990798.24277748</v>
      </c>
      <c r="M6" s="5">
        <v>69744253.888004005</v>
      </c>
      <c r="N6" s="5">
        <v>906960676.15913105</v>
      </c>
      <c r="O6" s="5">
        <v>498277.04093829601</v>
      </c>
      <c r="P6" s="5">
        <v>0</v>
      </c>
      <c r="Q6" s="5">
        <v>0</v>
      </c>
      <c r="R6" s="5">
        <v>0</v>
      </c>
      <c r="S6" s="5">
        <v>407258.623453048</v>
      </c>
      <c r="T6" s="5">
        <v>5432294.9279440502</v>
      </c>
      <c r="U6" s="5">
        <v>900282.96459827595</v>
      </c>
      <c r="V6" s="5">
        <v>13761.8924267251</v>
      </c>
      <c r="W6" s="5">
        <v>0</v>
      </c>
      <c r="X6" s="5">
        <v>393943.94520265498</v>
      </c>
      <c r="Y6" s="5">
        <v>6170415.7257373901</v>
      </c>
      <c r="Z6" s="5">
        <v>2098047.3539355602</v>
      </c>
      <c r="AA6" s="5">
        <v>634408.03106571594</v>
      </c>
      <c r="AB6" s="5">
        <v>259679.807098027</v>
      </c>
      <c r="AC6" s="5">
        <v>94557.771820362395</v>
      </c>
    </row>
    <row r="7" spans="1:29" x14ac:dyDescent="0.3">
      <c r="A7" s="4" t="s">
        <v>108</v>
      </c>
      <c r="B7" s="27"/>
      <c r="C7" s="4" t="s">
        <v>62</v>
      </c>
      <c r="D7" s="5">
        <v>1037900.2036701801</v>
      </c>
      <c r="E7" s="5">
        <v>18655.091947118399</v>
      </c>
      <c r="F7" s="5">
        <v>0</v>
      </c>
      <c r="G7" s="5">
        <v>0</v>
      </c>
      <c r="H7" s="5">
        <v>1069491.60256954</v>
      </c>
      <c r="I7" s="5">
        <v>731646579.80808401</v>
      </c>
      <c r="J7" s="5">
        <v>46028275.715089403</v>
      </c>
      <c r="K7" s="5">
        <v>319194.759548445</v>
      </c>
      <c r="L7" s="5">
        <v>1769805.3976783999</v>
      </c>
      <c r="M7" s="5">
        <v>64739692.142237499</v>
      </c>
      <c r="N7" s="5">
        <v>846762698.69566905</v>
      </c>
      <c r="O7" s="5">
        <v>297009.87309397198</v>
      </c>
      <c r="P7" s="5">
        <v>0</v>
      </c>
      <c r="Q7" s="5">
        <v>0</v>
      </c>
      <c r="R7" s="5">
        <v>0</v>
      </c>
      <c r="S7" s="5">
        <v>284014.087648338</v>
      </c>
      <c r="T7" s="5">
        <v>4337278.3405715404</v>
      </c>
      <c r="U7" s="5">
        <v>686894.26966400398</v>
      </c>
      <c r="V7" s="5">
        <v>47339.447154180598</v>
      </c>
      <c r="W7" s="5">
        <v>0</v>
      </c>
      <c r="X7" s="5">
        <v>318931.81374165998</v>
      </c>
      <c r="Y7" s="5">
        <v>5380710.7610650696</v>
      </c>
      <c r="Z7" s="5">
        <v>1451995.64471185</v>
      </c>
      <c r="AA7" s="5">
        <v>441248.880169312</v>
      </c>
      <c r="AB7" s="5">
        <v>175372.21506244899</v>
      </c>
      <c r="AC7" s="5">
        <v>70227.795663487894</v>
      </c>
    </row>
    <row r="8" spans="1:29" x14ac:dyDescent="0.3">
      <c r="A8" s="4" t="s">
        <v>109</v>
      </c>
      <c r="B8" s="27" t="s">
        <v>110</v>
      </c>
      <c r="C8" s="4" t="s">
        <v>59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899576029.44747496</v>
      </c>
      <c r="J8" s="5">
        <v>56178881.578688003</v>
      </c>
      <c r="K8" s="5">
        <v>513112.25391934399</v>
      </c>
      <c r="L8" s="5">
        <v>1859886.7538158</v>
      </c>
      <c r="M8" s="5">
        <v>77242760.864588901</v>
      </c>
      <c r="N8" s="5">
        <v>1018006023.23176</v>
      </c>
      <c r="O8" s="5">
        <v>14824827.3403612</v>
      </c>
      <c r="P8" s="5">
        <v>1803608.58918344</v>
      </c>
      <c r="Q8" s="5">
        <v>164654.63925203899</v>
      </c>
      <c r="R8" s="5">
        <v>824566.43611463299</v>
      </c>
      <c r="S8" s="5">
        <v>16197758.3570625</v>
      </c>
      <c r="T8" s="5">
        <v>6003813.3133246796</v>
      </c>
      <c r="U8" s="5">
        <v>945612.07898977003</v>
      </c>
      <c r="V8" s="5">
        <v>31149.002641810399</v>
      </c>
      <c r="W8" s="5">
        <v>0</v>
      </c>
      <c r="X8" s="5">
        <v>404856.78242617601</v>
      </c>
      <c r="Y8" s="5">
        <v>6872949.5985137001</v>
      </c>
      <c r="Z8" s="5">
        <v>2389219.50546089</v>
      </c>
      <c r="AA8" s="5">
        <v>538977.08132471796</v>
      </c>
      <c r="AB8" s="5">
        <v>199077.95928491699</v>
      </c>
      <c r="AC8" s="5">
        <v>50951.3025661305</v>
      </c>
    </row>
    <row r="9" spans="1:29" x14ac:dyDescent="0.3">
      <c r="A9" s="4" t="s">
        <v>111</v>
      </c>
      <c r="B9" s="27"/>
      <c r="C9" s="4" t="s">
        <v>60</v>
      </c>
      <c r="D9" s="5">
        <v>22837.5040285287</v>
      </c>
      <c r="E9" s="5">
        <v>66953.6298240584</v>
      </c>
      <c r="F9" s="5">
        <v>0</v>
      </c>
      <c r="G9" s="5">
        <v>0</v>
      </c>
      <c r="H9" s="5">
        <v>0</v>
      </c>
      <c r="I9" s="5">
        <v>905447339.40816295</v>
      </c>
      <c r="J9" s="5">
        <v>55117111.250399902</v>
      </c>
      <c r="K9" s="5">
        <v>385326.56745771598</v>
      </c>
      <c r="L9" s="5">
        <v>1973016.6701616801</v>
      </c>
      <c r="M9" s="5">
        <v>74383348.838402003</v>
      </c>
      <c r="N9" s="5">
        <v>988750492.976771</v>
      </c>
      <c r="O9" s="5">
        <v>17584287.387270499</v>
      </c>
      <c r="P9" s="5">
        <v>2208818.85489013</v>
      </c>
      <c r="Q9" s="5">
        <v>129179.40465020901</v>
      </c>
      <c r="R9" s="5">
        <v>868159.93883613904</v>
      </c>
      <c r="S9" s="5">
        <v>18244914.104651701</v>
      </c>
      <c r="T9" s="5">
        <v>5531577.4522363599</v>
      </c>
      <c r="U9" s="5">
        <v>1001563.5960678899</v>
      </c>
      <c r="V9" s="5">
        <v>10438.27508042</v>
      </c>
      <c r="W9" s="5">
        <v>0</v>
      </c>
      <c r="X9" s="5">
        <v>402673.72727589897</v>
      </c>
      <c r="Y9" s="5">
        <v>6630747.52856082</v>
      </c>
      <c r="Z9" s="5">
        <v>2464872.68445554</v>
      </c>
      <c r="AA9" s="5">
        <v>565628.35607528</v>
      </c>
      <c r="AB9" s="5">
        <v>184729.99962849601</v>
      </c>
      <c r="AC9" s="5">
        <v>43740.273600440698</v>
      </c>
    </row>
    <row r="10" spans="1:29" x14ac:dyDescent="0.3">
      <c r="A10" s="4" t="s">
        <v>112</v>
      </c>
      <c r="B10" s="27"/>
      <c r="C10" s="4" t="s">
        <v>61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784862971.00504601</v>
      </c>
      <c r="J10" s="5">
        <v>49281145.711547099</v>
      </c>
      <c r="K10" s="5">
        <v>458165.118124203</v>
      </c>
      <c r="L10" s="5">
        <v>1889399.0521044701</v>
      </c>
      <c r="M10" s="5">
        <v>66911992.0169935</v>
      </c>
      <c r="N10" s="5">
        <v>878749084.440328</v>
      </c>
      <c r="O10" s="5">
        <v>16523569.519655799</v>
      </c>
      <c r="P10" s="5">
        <v>2199788.26286091</v>
      </c>
      <c r="Q10" s="5">
        <v>87523.057866708405</v>
      </c>
      <c r="R10" s="5">
        <v>743664.293440004</v>
      </c>
      <c r="S10" s="5">
        <v>17893216.302638199</v>
      </c>
      <c r="T10" s="5">
        <v>6067342.4640741199</v>
      </c>
      <c r="U10" s="5">
        <v>995624.60143466399</v>
      </c>
      <c r="V10" s="5">
        <v>15283.6131209914</v>
      </c>
      <c r="W10" s="5">
        <v>0</v>
      </c>
      <c r="X10" s="5">
        <v>431364.006004008</v>
      </c>
      <c r="Y10" s="5">
        <v>6760207.1861139899</v>
      </c>
      <c r="Z10" s="5">
        <v>2505014.4079208001</v>
      </c>
      <c r="AA10" s="5">
        <v>594055.32795521698</v>
      </c>
      <c r="AB10" s="5">
        <v>182386.603410029</v>
      </c>
      <c r="AC10" s="5">
        <v>58112.910529964502</v>
      </c>
    </row>
    <row r="11" spans="1:29" x14ac:dyDescent="0.3">
      <c r="A11" s="4" t="s">
        <v>113</v>
      </c>
      <c r="B11" s="27"/>
      <c r="C11" s="4" t="s">
        <v>62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823845565.54654098</v>
      </c>
      <c r="J11" s="5">
        <v>51278776.606583402</v>
      </c>
      <c r="K11" s="5">
        <v>485891.213756271</v>
      </c>
      <c r="L11" s="5">
        <v>1937453.6202493301</v>
      </c>
      <c r="M11" s="5">
        <v>70861960.379030898</v>
      </c>
      <c r="N11" s="5">
        <v>925935531.15545702</v>
      </c>
      <c r="O11" s="5">
        <v>15261872.7037226</v>
      </c>
      <c r="P11" s="5">
        <v>1985760.75394098</v>
      </c>
      <c r="Q11" s="5">
        <v>42705.782386287501</v>
      </c>
      <c r="R11" s="5">
        <v>849562.457909666</v>
      </c>
      <c r="S11" s="5">
        <v>16713802.580223801</v>
      </c>
      <c r="T11" s="5">
        <v>5896871.3985019904</v>
      </c>
      <c r="U11" s="5">
        <v>944460.14490108099</v>
      </c>
      <c r="V11" s="5">
        <v>0</v>
      </c>
      <c r="W11" s="5">
        <v>12190.889538826401</v>
      </c>
      <c r="X11" s="5">
        <v>444824.62409114197</v>
      </c>
      <c r="Y11" s="5">
        <v>6795070.38290253</v>
      </c>
      <c r="Z11" s="5">
        <v>2362378.5740990001</v>
      </c>
      <c r="AA11" s="5">
        <v>533200.241700985</v>
      </c>
      <c r="AB11" s="5">
        <v>150544.38073611</v>
      </c>
      <c r="AC11" s="5">
        <v>55442.345890024801</v>
      </c>
    </row>
    <row r="15" spans="1:29" x14ac:dyDescent="0.3">
      <c r="A15" s="6" t="s">
        <v>114</v>
      </c>
    </row>
    <row r="17" spans="1:29" x14ac:dyDescent="0.3">
      <c r="B17" t="s">
        <v>115</v>
      </c>
    </row>
    <row r="18" spans="1:29" x14ac:dyDescent="0.3">
      <c r="A18" s="1" t="s">
        <v>104</v>
      </c>
      <c r="B18">
        <v>5.31</v>
      </c>
    </row>
    <row r="19" spans="1:29" x14ac:dyDescent="0.3">
      <c r="A19" s="1" t="s">
        <v>106</v>
      </c>
      <c r="B19">
        <v>5.05</v>
      </c>
    </row>
    <row r="20" spans="1:29" x14ac:dyDescent="0.3">
      <c r="A20" s="1" t="s">
        <v>107</v>
      </c>
      <c r="B20">
        <v>4.92</v>
      </c>
    </row>
    <row r="21" spans="1:29" x14ac:dyDescent="0.3">
      <c r="A21" s="1" t="s">
        <v>108</v>
      </c>
      <c r="B21">
        <v>4.6500000000000004</v>
      </c>
    </row>
    <row r="22" spans="1:29" x14ac:dyDescent="0.3">
      <c r="A22" s="1" t="s">
        <v>109</v>
      </c>
      <c r="B22">
        <v>5.38</v>
      </c>
    </row>
    <row r="23" spans="1:29" x14ac:dyDescent="0.3">
      <c r="A23" s="1" t="s">
        <v>111</v>
      </c>
      <c r="B23">
        <v>5.44</v>
      </c>
    </row>
    <row r="24" spans="1:29" x14ac:dyDescent="0.3">
      <c r="A24" s="1" t="s">
        <v>112</v>
      </c>
      <c r="B24">
        <v>5.19</v>
      </c>
    </row>
    <row r="25" spans="1:29" x14ac:dyDescent="0.3">
      <c r="A25" s="1" t="s">
        <v>113</v>
      </c>
      <c r="B25">
        <v>4.38</v>
      </c>
    </row>
    <row r="28" spans="1:29" x14ac:dyDescent="0.3">
      <c r="A28" s="6" t="s">
        <v>116</v>
      </c>
    </row>
    <row r="30" spans="1:29" x14ac:dyDescent="0.3">
      <c r="A30" s="4" t="s">
        <v>79</v>
      </c>
      <c r="B30" s="4" t="s">
        <v>80</v>
      </c>
      <c r="C30" s="4" t="s">
        <v>81</v>
      </c>
      <c r="D30" s="4" t="s">
        <v>0</v>
      </c>
      <c r="E30" s="4" t="s">
        <v>82</v>
      </c>
      <c r="F30" s="4" t="s">
        <v>83</v>
      </c>
      <c r="G30" s="4" t="s">
        <v>84</v>
      </c>
      <c r="H30" s="4" t="s">
        <v>1</v>
      </c>
      <c r="I30" s="4" t="s">
        <v>85</v>
      </c>
      <c r="J30" s="4" t="s">
        <v>86</v>
      </c>
      <c r="K30" s="4" t="s">
        <v>87</v>
      </c>
      <c r="L30" s="4" t="s">
        <v>88</v>
      </c>
      <c r="M30" s="4" t="s">
        <v>89</v>
      </c>
      <c r="N30" s="4" t="s">
        <v>90</v>
      </c>
      <c r="O30" s="4" t="s">
        <v>2</v>
      </c>
      <c r="P30" s="4" t="s">
        <v>91</v>
      </c>
      <c r="Q30" s="4" t="s">
        <v>92</v>
      </c>
      <c r="R30" s="4" t="s">
        <v>93</v>
      </c>
      <c r="S30" s="4" t="s">
        <v>3</v>
      </c>
      <c r="T30" s="4" t="s">
        <v>94</v>
      </c>
      <c r="U30" s="4" t="s">
        <v>95</v>
      </c>
      <c r="V30" s="4" t="s">
        <v>96</v>
      </c>
      <c r="W30" s="4" t="s">
        <v>97</v>
      </c>
      <c r="X30" s="4" t="s">
        <v>98</v>
      </c>
      <c r="Y30" s="4" t="s">
        <v>99</v>
      </c>
      <c r="Z30" s="4" t="s">
        <v>100</v>
      </c>
      <c r="AA30" s="4" t="s">
        <v>101</v>
      </c>
      <c r="AB30" s="4" t="s">
        <v>102</v>
      </c>
      <c r="AC30" s="4" t="s">
        <v>103</v>
      </c>
    </row>
    <row r="31" spans="1:29" x14ac:dyDescent="0.3">
      <c r="A31" s="4" t="s">
        <v>104</v>
      </c>
      <c r="B31" s="27" t="s">
        <v>105</v>
      </c>
      <c r="C31" s="4" t="s">
        <v>59</v>
      </c>
      <c r="D31" s="5">
        <f>D4/$B18</f>
        <v>253115.36691973449</v>
      </c>
      <c r="E31" s="5">
        <f t="shared" ref="E31:AC31" si="0">E4/$B18</f>
        <v>9217.5457202479847</v>
      </c>
      <c r="F31" s="5">
        <f t="shared" si="0"/>
        <v>0</v>
      </c>
      <c r="G31" s="5">
        <f t="shared" si="0"/>
        <v>0</v>
      </c>
      <c r="H31" s="5">
        <f t="shared" si="0"/>
        <v>297290.02264992095</v>
      </c>
      <c r="I31" s="5">
        <f t="shared" si="0"/>
        <v>160404409.23236895</v>
      </c>
      <c r="J31" s="5">
        <f t="shared" si="0"/>
        <v>10010986.005896254</v>
      </c>
      <c r="K31" s="5">
        <f t="shared" si="0"/>
        <v>78553.377007334479</v>
      </c>
      <c r="L31" s="5">
        <f t="shared" si="0"/>
        <v>347231.5754002863</v>
      </c>
      <c r="M31" s="5">
        <f t="shared" si="0"/>
        <v>13699476.966481846</v>
      </c>
      <c r="N31" s="5">
        <f t="shared" si="0"/>
        <v>180981608.79924971</v>
      </c>
      <c r="O31" s="5">
        <f t="shared" si="0"/>
        <v>48238.048446801702</v>
      </c>
      <c r="P31" s="5">
        <f t="shared" si="0"/>
        <v>0</v>
      </c>
      <c r="Q31" s="5">
        <f t="shared" si="0"/>
        <v>0</v>
      </c>
      <c r="R31" s="5">
        <f t="shared" si="0"/>
        <v>0</v>
      </c>
      <c r="S31" s="5">
        <f t="shared" si="0"/>
        <v>41215.784759656126</v>
      </c>
      <c r="T31" s="5">
        <f t="shared" si="0"/>
        <v>930879.59325428435</v>
      </c>
      <c r="U31" s="5">
        <f t="shared" si="0"/>
        <v>165626.50233347723</v>
      </c>
      <c r="V31" s="5">
        <f t="shared" si="0"/>
        <v>0</v>
      </c>
      <c r="W31" s="5">
        <f t="shared" si="0"/>
        <v>0</v>
      </c>
      <c r="X31" s="5">
        <f t="shared" si="0"/>
        <v>59420.227310527123</v>
      </c>
      <c r="Y31" s="5">
        <f t="shared" si="0"/>
        <v>1061521.472799456</v>
      </c>
      <c r="Z31" s="5">
        <f t="shared" si="0"/>
        <v>390775.42705385317</v>
      </c>
      <c r="AA31" s="5">
        <f t="shared" si="0"/>
        <v>116808.13496247213</v>
      </c>
      <c r="AB31" s="5">
        <f t="shared" si="0"/>
        <v>59435.93654173446</v>
      </c>
      <c r="AC31" s="5">
        <f t="shared" si="0"/>
        <v>23943.024196310358</v>
      </c>
    </row>
    <row r="32" spans="1:29" x14ac:dyDescent="0.3">
      <c r="A32" s="4" t="s">
        <v>106</v>
      </c>
      <c r="B32" s="27"/>
      <c r="C32" s="4" t="s">
        <v>60</v>
      </c>
      <c r="D32" s="5">
        <f t="shared" ref="D32:AC38" si="1">D5/$B19</f>
        <v>207105.81942582378</v>
      </c>
      <c r="E32" s="5">
        <f t="shared" si="1"/>
        <v>3957.583247673901</v>
      </c>
      <c r="F32" s="5">
        <f t="shared" si="1"/>
        <v>0</v>
      </c>
      <c r="G32" s="5">
        <f t="shared" si="1"/>
        <v>0</v>
      </c>
      <c r="H32" s="5">
        <f t="shared" si="1"/>
        <v>210884.61735817822</v>
      </c>
      <c r="I32" s="5">
        <f t="shared" si="1"/>
        <v>171151134.87088078</v>
      </c>
      <c r="J32" s="5">
        <f t="shared" si="1"/>
        <v>10788310.396435982</v>
      </c>
      <c r="K32" s="5">
        <f t="shared" si="1"/>
        <v>134544.62077989368</v>
      </c>
      <c r="L32" s="5">
        <f t="shared" si="1"/>
        <v>366377.18999453861</v>
      </c>
      <c r="M32" s="5">
        <f t="shared" si="1"/>
        <v>14317303.455848161</v>
      </c>
      <c r="N32" s="5">
        <f t="shared" si="1"/>
        <v>189310615.33713189</v>
      </c>
      <c r="O32" s="5">
        <f t="shared" si="1"/>
        <v>66558.530028338413</v>
      </c>
      <c r="P32" s="5">
        <f t="shared" si="1"/>
        <v>0</v>
      </c>
      <c r="Q32" s="5">
        <f t="shared" si="1"/>
        <v>0</v>
      </c>
      <c r="R32" s="5">
        <f t="shared" si="1"/>
        <v>0</v>
      </c>
      <c r="S32" s="5">
        <f t="shared" si="1"/>
        <v>86207.31955043129</v>
      </c>
      <c r="T32" s="5">
        <f t="shared" si="1"/>
        <v>1003370.302984202</v>
      </c>
      <c r="U32" s="5">
        <f t="shared" si="1"/>
        <v>173268.35683163052</v>
      </c>
      <c r="V32" s="5">
        <f t="shared" si="1"/>
        <v>0</v>
      </c>
      <c r="W32" s="5">
        <f t="shared" si="1"/>
        <v>0</v>
      </c>
      <c r="X32" s="5">
        <f t="shared" si="1"/>
        <v>68722.890621364757</v>
      </c>
      <c r="Y32" s="5">
        <f t="shared" si="1"/>
        <v>1191637.040098194</v>
      </c>
      <c r="Z32" s="5">
        <f t="shared" si="1"/>
        <v>426148.08944759209</v>
      </c>
      <c r="AA32" s="5">
        <f t="shared" si="1"/>
        <v>121588.96025869189</v>
      </c>
      <c r="AB32" s="5">
        <f t="shared" si="1"/>
        <v>68612.585665399209</v>
      </c>
      <c r="AC32" s="5">
        <f t="shared" si="1"/>
        <v>23301.885955915841</v>
      </c>
    </row>
    <row r="33" spans="1:29" x14ac:dyDescent="0.3">
      <c r="A33" s="4" t="s">
        <v>107</v>
      </c>
      <c r="B33" s="27"/>
      <c r="C33" s="4" t="s">
        <v>61</v>
      </c>
      <c r="D33" s="5">
        <f t="shared" si="1"/>
        <v>266012.23077539436</v>
      </c>
      <c r="E33" s="5">
        <f t="shared" si="1"/>
        <v>13058.87150743191</v>
      </c>
      <c r="F33" s="5">
        <f t="shared" si="1"/>
        <v>0</v>
      </c>
      <c r="G33" s="5">
        <f t="shared" si="1"/>
        <v>0</v>
      </c>
      <c r="H33" s="5">
        <f t="shared" si="1"/>
        <v>305809.12207206094</v>
      </c>
      <c r="I33" s="5">
        <f t="shared" si="1"/>
        <v>163970804.44145957</v>
      </c>
      <c r="J33" s="5">
        <f t="shared" si="1"/>
        <v>10486908.440729959</v>
      </c>
      <c r="K33" s="5">
        <f t="shared" si="1"/>
        <v>65213.872598883128</v>
      </c>
      <c r="L33" s="5">
        <f t="shared" si="1"/>
        <v>404633.78918241465</v>
      </c>
      <c r="M33" s="5">
        <f t="shared" si="1"/>
        <v>14175661.359350407</v>
      </c>
      <c r="N33" s="5">
        <f t="shared" si="1"/>
        <v>184341600.84535185</v>
      </c>
      <c r="O33" s="5">
        <f t="shared" si="1"/>
        <v>101275.82132892196</v>
      </c>
      <c r="P33" s="5">
        <f t="shared" si="1"/>
        <v>0</v>
      </c>
      <c r="Q33" s="5">
        <f t="shared" si="1"/>
        <v>0</v>
      </c>
      <c r="R33" s="5">
        <f t="shared" si="1"/>
        <v>0</v>
      </c>
      <c r="S33" s="5">
        <f t="shared" si="1"/>
        <v>82776.142978261792</v>
      </c>
      <c r="T33" s="5">
        <f t="shared" si="1"/>
        <v>1104124.9853544817</v>
      </c>
      <c r="U33" s="5">
        <f t="shared" si="1"/>
        <v>182984.34239802358</v>
      </c>
      <c r="V33" s="5">
        <f t="shared" si="1"/>
        <v>2797.1326070579471</v>
      </c>
      <c r="W33" s="5">
        <f t="shared" si="1"/>
        <v>0</v>
      </c>
      <c r="X33" s="5">
        <f t="shared" si="1"/>
        <v>80069.90756151524</v>
      </c>
      <c r="Y33" s="5">
        <f t="shared" si="1"/>
        <v>1254149.5377515021</v>
      </c>
      <c r="Z33" s="5">
        <f t="shared" si="1"/>
        <v>426432.38901129272</v>
      </c>
      <c r="AA33" s="5">
        <f t="shared" si="1"/>
        <v>128944.72176132438</v>
      </c>
      <c r="AB33" s="5">
        <f t="shared" si="1"/>
        <v>52780.448597159957</v>
      </c>
      <c r="AC33" s="5">
        <f t="shared" si="1"/>
        <v>19219.059313081787</v>
      </c>
    </row>
    <row r="34" spans="1:29" x14ac:dyDescent="0.3">
      <c r="A34" s="4" t="s">
        <v>108</v>
      </c>
      <c r="B34" s="27"/>
      <c r="C34" s="4" t="s">
        <v>62</v>
      </c>
      <c r="D34" s="5">
        <f t="shared" si="1"/>
        <v>223204.34487530752</v>
      </c>
      <c r="E34" s="5">
        <f t="shared" si="1"/>
        <v>4011.8477305630963</v>
      </c>
      <c r="F34" s="5">
        <f t="shared" si="1"/>
        <v>0</v>
      </c>
      <c r="G34" s="5">
        <f t="shared" si="1"/>
        <v>0</v>
      </c>
      <c r="H34" s="5">
        <f t="shared" si="1"/>
        <v>229998.19410097634</v>
      </c>
      <c r="I34" s="5">
        <f t="shared" si="1"/>
        <v>157343350.49636215</v>
      </c>
      <c r="J34" s="5">
        <f t="shared" si="1"/>
        <v>9898553.9172235262</v>
      </c>
      <c r="K34" s="5">
        <f t="shared" si="1"/>
        <v>68644.034311493539</v>
      </c>
      <c r="L34" s="5">
        <f t="shared" si="1"/>
        <v>380603.31132868811</v>
      </c>
      <c r="M34" s="5">
        <f t="shared" si="1"/>
        <v>13922514.439190859</v>
      </c>
      <c r="N34" s="5">
        <f t="shared" si="1"/>
        <v>182099505.09584281</v>
      </c>
      <c r="O34" s="5">
        <f t="shared" si="1"/>
        <v>63873.090987950956</v>
      </c>
      <c r="P34" s="5">
        <f t="shared" si="1"/>
        <v>0</v>
      </c>
      <c r="Q34" s="5">
        <f t="shared" si="1"/>
        <v>0</v>
      </c>
      <c r="R34" s="5">
        <f t="shared" si="1"/>
        <v>0</v>
      </c>
      <c r="S34" s="5">
        <f t="shared" si="1"/>
        <v>61078.298418997416</v>
      </c>
      <c r="T34" s="5">
        <f t="shared" si="1"/>
        <v>932748.03023043869</v>
      </c>
      <c r="U34" s="5">
        <f t="shared" si="1"/>
        <v>147719.19777720515</v>
      </c>
      <c r="V34" s="5">
        <f t="shared" si="1"/>
        <v>10180.526269716256</v>
      </c>
      <c r="W34" s="5">
        <f t="shared" si="1"/>
        <v>0</v>
      </c>
      <c r="X34" s="5">
        <f t="shared" si="1"/>
        <v>68587.486826163426</v>
      </c>
      <c r="Y34" s="5">
        <f t="shared" si="1"/>
        <v>1157142.0991537783</v>
      </c>
      <c r="Z34" s="5">
        <f t="shared" si="1"/>
        <v>312257.12789502146</v>
      </c>
      <c r="AA34" s="5">
        <f t="shared" si="1"/>
        <v>94892.232294475689</v>
      </c>
      <c r="AB34" s="5">
        <f t="shared" si="1"/>
        <v>37714.454852139563</v>
      </c>
      <c r="AC34" s="5">
        <f t="shared" si="1"/>
        <v>15102.751755588793</v>
      </c>
    </row>
    <row r="35" spans="1:29" x14ac:dyDescent="0.3">
      <c r="A35" s="4" t="s">
        <v>109</v>
      </c>
      <c r="B35" s="27" t="s">
        <v>110</v>
      </c>
      <c r="C35" s="4" t="s">
        <v>59</v>
      </c>
      <c r="D35" s="5">
        <f t="shared" si="1"/>
        <v>0</v>
      </c>
      <c r="E35" s="5">
        <f t="shared" si="1"/>
        <v>0</v>
      </c>
      <c r="F35" s="5">
        <f t="shared" si="1"/>
        <v>0</v>
      </c>
      <c r="G35" s="5">
        <f t="shared" si="1"/>
        <v>0</v>
      </c>
      <c r="H35" s="5">
        <f t="shared" si="1"/>
        <v>0</v>
      </c>
      <c r="I35" s="5">
        <f t="shared" si="1"/>
        <v>167207440.41774628</v>
      </c>
      <c r="J35" s="5">
        <f t="shared" si="1"/>
        <v>10442171.297153905</v>
      </c>
      <c r="K35" s="5">
        <f t="shared" si="1"/>
        <v>95374.024892071378</v>
      </c>
      <c r="L35" s="5">
        <f t="shared" si="1"/>
        <v>345703.85758657992</v>
      </c>
      <c r="M35" s="5">
        <f t="shared" si="1"/>
        <v>14357390.495276747</v>
      </c>
      <c r="N35" s="5">
        <f t="shared" si="1"/>
        <v>189220450.41482529</v>
      </c>
      <c r="O35" s="5">
        <f t="shared" si="1"/>
        <v>2755544.1153087732</v>
      </c>
      <c r="P35" s="5">
        <f t="shared" si="1"/>
        <v>335243.23219023051</v>
      </c>
      <c r="Q35" s="5">
        <f t="shared" si="1"/>
        <v>30604.951533836243</v>
      </c>
      <c r="R35" s="5">
        <f t="shared" si="1"/>
        <v>153265.13682428122</v>
      </c>
      <c r="S35" s="5">
        <f t="shared" si="1"/>
        <v>3010735.7541008363</v>
      </c>
      <c r="T35" s="5">
        <f t="shared" si="1"/>
        <v>1115950.4299860001</v>
      </c>
      <c r="U35" s="5">
        <f t="shared" si="1"/>
        <v>175764.32694977138</v>
      </c>
      <c r="V35" s="5">
        <f t="shared" si="1"/>
        <v>5789.7774427156874</v>
      </c>
      <c r="W35" s="5">
        <f t="shared" si="1"/>
        <v>0</v>
      </c>
      <c r="X35" s="5">
        <f t="shared" si="1"/>
        <v>75252.190042040151</v>
      </c>
      <c r="Y35" s="5">
        <f t="shared" si="1"/>
        <v>1277499.9253742937</v>
      </c>
      <c r="Z35" s="5">
        <f t="shared" si="1"/>
        <v>444092.84488120634</v>
      </c>
      <c r="AA35" s="5">
        <f t="shared" si="1"/>
        <v>100181.61362912973</v>
      </c>
      <c r="AB35" s="5">
        <f t="shared" si="1"/>
        <v>37003.338157047765</v>
      </c>
      <c r="AC35" s="5">
        <f t="shared" si="1"/>
        <v>9470.5023357119899</v>
      </c>
    </row>
    <row r="36" spans="1:29" x14ac:dyDescent="0.3">
      <c r="A36" s="4" t="s">
        <v>111</v>
      </c>
      <c r="B36" s="27"/>
      <c r="C36" s="4" t="s">
        <v>60</v>
      </c>
      <c r="D36" s="5">
        <f t="shared" si="1"/>
        <v>4198.0705934795396</v>
      </c>
      <c r="E36" s="5">
        <f t="shared" si="1"/>
        <v>12307.652541187204</v>
      </c>
      <c r="F36" s="5">
        <f t="shared" si="1"/>
        <v>0</v>
      </c>
      <c r="G36" s="5">
        <f t="shared" si="1"/>
        <v>0</v>
      </c>
      <c r="H36" s="5">
        <f t="shared" si="1"/>
        <v>0</v>
      </c>
      <c r="I36" s="5">
        <f t="shared" si="1"/>
        <v>166442525.62650052</v>
      </c>
      <c r="J36" s="5">
        <f t="shared" si="1"/>
        <v>10131821.921029393</v>
      </c>
      <c r="K36" s="5">
        <f t="shared" si="1"/>
        <v>70832.089606197784</v>
      </c>
      <c r="L36" s="5">
        <f t="shared" si="1"/>
        <v>362686.88789736765</v>
      </c>
      <c r="M36" s="5">
        <f t="shared" si="1"/>
        <v>13673409.712941544</v>
      </c>
      <c r="N36" s="5">
        <f t="shared" si="1"/>
        <v>181755605.32661229</v>
      </c>
      <c r="O36" s="5">
        <f t="shared" si="1"/>
        <v>3232405.7697188416</v>
      </c>
      <c r="P36" s="5">
        <f t="shared" si="1"/>
        <v>406032.87773715623</v>
      </c>
      <c r="Q36" s="5">
        <f t="shared" si="1"/>
        <v>23746.214090111949</v>
      </c>
      <c r="R36" s="5">
        <f t="shared" si="1"/>
        <v>159588.22405076085</v>
      </c>
      <c r="S36" s="5">
        <f t="shared" si="1"/>
        <v>3353844.5045315623</v>
      </c>
      <c r="T36" s="5">
        <f t="shared" si="1"/>
        <v>1016834.090484625</v>
      </c>
      <c r="U36" s="5">
        <f t="shared" si="1"/>
        <v>184110.95515953857</v>
      </c>
      <c r="V36" s="5">
        <f t="shared" si="1"/>
        <v>1918.8005662536764</v>
      </c>
      <c r="W36" s="5">
        <f t="shared" si="1"/>
        <v>0</v>
      </c>
      <c r="X36" s="5">
        <f t="shared" si="1"/>
        <v>74020.905749246129</v>
      </c>
      <c r="Y36" s="5">
        <f t="shared" si="1"/>
        <v>1218887.413338386</v>
      </c>
      <c r="Z36" s="5">
        <f t="shared" si="1"/>
        <v>453101.59640726837</v>
      </c>
      <c r="AA36" s="5">
        <f t="shared" si="1"/>
        <v>103975.80074913235</v>
      </c>
      <c r="AB36" s="5">
        <f t="shared" si="1"/>
        <v>33957.720519944116</v>
      </c>
      <c r="AC36" s="5">
        <f t="shared" si="1"/>
        <v>8040.4914706692452</v>
      </c>
    </row>
    <row r="37" spans="1:29" x14ac:dyDescent="0.3">
      <c r="A37" s="4" t="s">
        <v>112</v>
      </c>
      <c r="B37" s="27"/>
      <c r="C37" s="4" t="s">
        <v>61</v>
      </c>
      <c r="D37" s="5">
        <f t="shared" si="1"/>
        <v>0</v>
      </c>
      <c r="E37" s="5">
        <f t="shared" si="1"/>
        <v>0</v>
      </c>
      <c r="F37" s="5">
        <f t="shared" si="1"/>
        <v>0</v>
      </c>
      <c r="G37" s="5">
        <f t="shared" si="1"/>
        <v>0</v>
      </c>
      <c r="H37" s="5">
        <f t="shared" si="1"/>
        <v>0</v>
      </c>
      <c r="I37" s="5">
        <f t="shared" si="1"/>
        <v>151226005.97399729</v>
      </c>
      <c r="J37" s="5">
        <f t="shared" si="1"/>
        <v>9495403.7979859523</v>
      </c>
      <c r="K37" s="5">
        <f t="shared" si="1"/>
        <v>88278.442798497679</v>
      </c>
      <c r="L37" s="5">
        <f t="shared" si="1"/>
        <v>364046.06013573601</v>
      </c>
      <c r="M37" s="5">
        <f t="shared" si="1"/>
        <v>12892484.010981405</v>
      </c>
      <c r="N37" s="5">
        <f t="shared" si="1"/>
        <v>169315815.88445625</v>
      </c>
      <c r="O37" s="5">
        <f t="shared" si="1"/>
        <v>3183732.0847120997</v>
      </c>
      <c r="P37" s="5">
        <f t="shared" si="1"/>
        <v>423851.30305605201</v>
      </c>
      <c r="Q37" s="5">
        <f t="shared" si="1"/>
        <v>16863.787642911058</v>
      </c>
      <c r="R37" s="5">
        <f t="shared" si="1"/>
        <v>143287.9178111761</v>
      </c>
      <c r="S37" s="5">
        <f t="shared" si="1"/>
        <v>3447633.1989668976</v>
      </c>
      <c r="T37" s="5">
        <f t="shared" si="1"/>
        <v>1169044.7907657262</v>
      </c>
      <c r="U37" s="5">
        <f t="shared" si="1"/>
        <v>191835.18332074449</v>
      </c>
      <c r="V37" s="5">
        <f t="shared" si="1"/>
        <v>2944.8194838133718</v>
      </c>
      <c r="W37" s="5">
        <f t="shared" si="1"/>
        <v>0</v>
      </c>
      <c r="X37" s="5">
        <f t="shared" si="1"/>
        <v>83114.452023893638</v>
      </c>
      <c r="Y37" s="5">
        <f t="shared" si="1"/>
        <v>1302544.7372088612</v>
      </c>
      <c r="Z37" s="5">
        <f t="shared" si="1"/>
        <v>482661.73563021194</v>
      </c>
      <c r="AA37" s="5">
        <f t="shared" si="1"/>
        <v>114461.52754435778</v>
      </c>
      <c r="AB37" s="5">
        <f t="shared" si="1"/>
        <v>35141.927439311941</v>
      </c>
      <c r="AC37" s="5">
        <f t="shared" si="1"/>
        <v>11197.092587661753</v>
      </c>
    </row>
    <row r="38" spans="1:29" x14ac:dyDescent="0.3">
      <c r="A38" s="4" t="s">
        <v>113</v>
      </c>
      <c r="B38" s="27"/>
      <c r="C38" s="4" t="s">
        <v>62</v>
      </c>
      <c r="D38" s="5">
        <f t="shared" si="1"/>
        <v>0</v>
      </c>
      <c r="E38" s="5">
        <f t="shared" si="1"/>
        <v>0</v>
      </c>
      <c r="F38" s="5">
        <f t="shared" si="1"/>
        <v>0</v>
      </c>
      <c r="G38" s="5">
        <f t="shared" si="1"/>
        <v>0</v>
      </c>
      <c r="H38" s="5">
        <f t="shared" si="1"/>
        <v>0</v>
      </c>
      <c r="I38" s="5">
        <f t="shared" si="1"/>
        <v>188092594.87363949</v>
      </c>
      <c r="J38" s="5">
        <f t="shared" si="1"/>
        <v>11707483.243512193</v>
      </c>
      <c r="K38" s="5">
        <f t="shared" si="1"/>
        <v>110934.06706764178</v>
      </c>
      <c r="L38" s="5">
        <f t="shared" si="1"/>
        <v>442341.00918934477</v>
      </c>
      <c r="M38" s="5">
        <f t="shared" si="1"/>
        <v>16178529.766902031</v>
      </c>
      <c r="N38" s="5">
        <f t="shared" si="1"/>
        <v>211400806.19987604</v>
      </c>
      <c r="O38" s="5">
        <f t="shared" si="1"/>
        <v>3484445.8227677168</v>
      </c>
      <c r="P38" s="5">
        <f t="shared" si="1"/>
        <v>453370.03514634247</v>
      </c>
      <c r="Q38" s="5">
        <f t="shared" si="1"/>
        <v>9750.1786270062785</v>
      </c>
      <c r="R38" s="5">
        <f t="shared" si="1"/>
        <v>193964.03148622511</v>
      </c>
      <c r="S38" s="5">
        <f t="shared" si="1"/>
        <v>3815936.6621515527</v>
      </c>
      <c r="T38" s="5">
        <f t="shared" si="1"/>
        <v>1346317.6708908654</v>
      </c>
      <c r="U38" s="5">
        <f t="shared" si="1"/>
        <v>215630.17006873994</v>
      </c>
      <c r="V38" s="5">
        <f t="shared" si="1"/>
        <v>0</v>
      </c>
      <c r="W38" s="5">
        <f t="shared" si="1"/>
        <v>2783.3081138873063</v>
      </c>
      <c r="X38" s="5">
        <f t="shared" si="1"/>
        <v>101558.133354142</v>
      </c>
      <c r="Y38" s="5">
        <f t="shared" si="1"/>
        <v>1551385.9321695275</v>
      </c>
      <c r="Z38" s="5">
        <f t="shared" si="1"/>
        <v>539355.83883538819</v>
      </c>
      <c r="AA38" s="5">
        <f t="shared" si="1"/>
        <v>121735.2150002249</v>
      </c>
      <c r="AB38" s="5">
        <f t="shared" si="1"/>
        <v>34370.863181760273</v>
      </c>
      <c r="AC38" s="5">
        <f t="shared" si="1"/>
        <v>12658.069837905206</v>
      </c>
    </row>
  </sheetData>
  <mergeCells count="4">
    <mergeCell ref="B4:B7"/>
    <mergeCell ref="B8:B11"/>
    <mergeCell ref="B31:B34"/>
    <mergeCell ref="B35:B3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CAF16-1EFB-455E-855C-F546BDC3D48B}">
  <dimension ref="B1:D5"/>
  <sheetViews>
    <sheetView workbookViewId="0">
      <selection activeCell="C11" sqref="C11"/>
    </sheetView>
  </sheetViews>
  <sheetFormatPr defaultRowHeight="14.4" x14ac:dyDescent="0.3"/>
  <cols>
    <col min="1" max="1" width="16" bestFit="1" customWidth="1"/>
    <col min="2" max="2" width="17.109375" bestFit="1" customWidth="1"/>
  </cols>
  <sheetData>
    <row r="1" spans="2:4" ht="15" thickBot="1" x14ac:dyDescent="0.35"/>
    <row r="2" spans="2:4" x14ac:dyDescent="0.3">
      <c r="B2" s="9" t="s">
        <v>407</v>
      </c>
      <c r="C2" s="17" t="s">
        <v>71</v>
      </c>
      <c r="D2" s="18" t="s">
        <v>406</v>
      </c>
    </row>
    <row r="3" spans="2:4" x14ac:dyDescent="0.3">
      <c r="B3" s="10" t="s">
        <v>59</v>
      </c>
      <c r="C3" s="16">
        <v>31096.63</v>
      </c>
      <c r="D3" s="19">
        <v>22359.18</v>
      </c>
    </row>
    <row r="4" spans="2:4" x14ac:dyDescent="0.3">
      <c r="B4" s="10" t="s">
        <v>60</v>
      </c>
      <c r="C4" s="16">
        <v>28878.99</v>
      </c>
      <c r="D4" s="19">
        <v>18998.61</v>
      </c>
    </row>
    <row r="5" spans="2:4" ht="15" thickBot="1" x14ac:dyDescent="0.35">
      <c r="B5" s="12" t="s">
        <v>61</v>
      </c>
      <c r="C5" s="20">
        <v>30670.44</v>
      </c>
      <c r="D5" s="21">
        <v>23831.58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7A</vt:lpstr>
      <vt:lpstr>Extended data 7B</vt:lpstr>
      <vt:lpstr>Extended data 7C</vt:lpstr>
      <vt:lpstr>Extended data 7D-H</vt:lpstr>
      <vt:lpstr>Extended data 7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Vande Voorde</dc:creator>
  <cp:lastModifiedBy>Johan Vande Voorde</cp:lastModifiedBy>
  <dcterms:created xsi:type="dcterms:W3CDTF">2015-06-05T18:17:20Z</dcterms:created>
  <dcterms:modified xsi:type="dcterms:W3CDTF">2023-06-15T15:34:13Z</dcterms:modified>
</cp:coreProperties>
</file>